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660" yWindow="465" windowWidth="21840" windowHeight="13740"/>
  </bookViews>
  <sheets>
    <sheet name="DEPs" sheetId="2" r:id="rId1"/>
    <sheet name="Disease and biofunction" sheetId="3" r:id="rId2"/>
    <sheet name=" Canonical Pathways" sheetId="4" r:id="rId3"/>
  </sheets>
  <definedNames>
    <definedName name="_xlnm._FilterDatabase" localSheetId="0" hidden="1">DEPs!$A$2:$G$343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" uniqueCount="1124">
  <si>
    <t>Categories</t>
  </si>
  <si>
    <t>Diseases or Functions Annotation</t>
  </si>
  <si>
    <t>p-value</t>
  </si>
  <si>
    <t>Molecules</t>
  </si>
  <si>
    <t>Dermatological Diseases</t>
    <phoneticPr fontId="1" type="noConversion"/>
  </si>
  <si>
    <t>Immune Response</t>
    <phoneticPr fontId="1" type="noConversion"/>
  </si>
  <si>
    <t>Rheumatic Disease</t>
  </si>
  <si>
    <t>Ingenuity Canonical Pathways</t>
  </si>
  <si>
    <t xml:space="preserve"> -log(p-value)</t>
  </si>
  <si>
    <t>Molecules</t>
    <phoneticPr fontId="1" type="noConversion"/>
  </si>
  <si>
    <t>IL-8 Signaling</t>
  </si>
  <si>
    <t>Melanocyte Development and Pigmentation Signaling</t>
  </si>
  <si>
    <t>KRAS,PDCD6IP,PLCD1,RAP1A,RAP1B,RAP2B,RRAS,TUBB,TUBB4B,YWHAG</t>
  </si>
  <si>
    <t>JAK/Stat Signaling</t>
  </si>
  <si>
    <t>GNB2,GNG12,KRAS,NT5C,RAP1A,RAP1B,RAP2B,RRAS</t>
  </si>
  <si>
    <t>TGF-β Signaling</t>
  </si>
  <si>
    <t>GNAQ,GNB2,GNG12,KRAS,PLCD1,PRKAR2A,RAP1A,RAP1B,RAP2B,RRAS</t>
  </si>
  <si>
    <t>GNAQ,GNAS,GNB2,GNG12,KRAS,PRKAR2A,RAP1A,RAP1B,RAP2B,RRAS</t>
  </si>
  <si>
    <t>STAT3 Pathway</t>
  </si>
  <si>
    <t>B2M,CD226,COL3A1,HSPA2,HSPA5,HSPA8,KIR2DL1/KIR2DL3,KRAS,RAP1A,RAP1B,RAP2B,RRAS</t>
  </si>
  <si>
    <t>PPAR Signaling</t>
  </si>
  <si>
    <t>CALM1 (includes others), GNAQ, GNAS, GNB2, GNG12, KRAS, RAP1A, RAP1B, RAP2B, RRAS</t>
    <phoneticPr fontId="1" type="noConversion"/>
  </si>
  <si>
    <t>Estrogen Receptor Signaling</t>
  </si>
  <si>
    <t>CXCR2,GDF15,GHR,HSP90AB1,IL1R1,IL2RA,KRAS,RAP1A,RAP1B,RAP2B,RRAS,YWHAG</t>
  </si>
  <si>
    <t>Glucocorticoid Receptor Signaling</t>
  </si>
  <si>
    <t>GNAQ,GNAS,GNB2,GNG12,KRAS,MYL12B,RAP1A,RAP1B,RAP2B,RHOG,RRAS</t>
  </si>
  <si>
    <t>Androgen Signaling</t>
  </si>
  <si>
    <t>CXCR2,EGF,GHR,IL1R1,IL2RA,KRAS,RAP1A,RAP1B,RAP2B,RRAS</t>
  </si>
  <si>
    <t>PPARα/RXRα Activation</t>
  </si>
  <si>
    <t>ATP6V0A4,ATP6V1A,ATP6V1D,ATP6V1F,KRAS,RAP1A,RAP1B,RAP2B,RRAS</t>
  </si>
  <si>
    <t>PXR/RXR Activation</t>
  </si>
  <si>
    <t>CBR1,CCT7,GSTM1,GSTT1,HSP90AB1,KRAS,NQO2,RAP1A,RAP1B,RAP2B,RRAS,SOD1</t>
  </si>
  <si>
    <t>Gene</t>
    <phoneticPr fontId="1" type="noConversion"/>
  </si>
  <si>
    <t>Name</t>
    <phoneticPr fontId="1" type="noConversion"/>
  </si>
  <si>
    <t>Q9Y5K8</t>
  </si>
  <si>
    <t>ATP6V1D</t>
  </si>
  <si>
    <t>ATPase H+ transporting V1 subunit D</t>
  </si>
  <si>
    <t>O95834</t>
  </si>
  <si>
    <t>EML2</t>
  </si>
  <si>
    <t>EMAP like 2</t>
  </si>
  <si>
    <t>P31153</t>
  </si>
  <si>
    <t>MAT2A</t>
  </si>
  <si>
    <t>methionine adenosyltransferase 2A</t>
  </si>
  <si>
    <t>Q9UM54</t>
  </si>
  <si>
    <t>MYO6</t>
  </si>
  <si>
    <t>myosin VI</t>
  </si>
  <si>
    <t>O60687</t>
  </si>
  <si>
    <t>SRPX2</t>
  </si>
  <si>
    <t>sushi repeat containing protein X-linked 2</t>
  </si>
  <si>
    <t>P36952</t>
  </si>
  <si>
    <t>SERPINB5</t>
  </si>
  <si>
    <t>serpin family B member 5</t>
  </si>
  <si>
    <t>P45880</t>
  </si>
  <si>
    <t>VDAC2</t>
  </si>
  <si>
    <t>voltage dependent anion channel 2</t>
  </si>
  <si>
    <t>Q5JTV8</t>
  </si>
  <si>
    <t>TOR1AIP1</t>
  </si>
  <si>
    <t>torsin 1A interacting protein 1</t>
  </si>
  <si>
    <t>P51178</t>
  </si>
  <si>
    <t>PLCD1</t>
  </si>
  <si>
    <t>phospholipase C delta 1</t>
  </si>
  <si>
    <t>Q15323</t>
  </si>
  <si>
    <t>KRT31</t>
  </si>
  <si>
    <t>keratin 31</t>
  </si>
  <si>
    <t>P53990</t>
  </si>
  <si>
    <t>IST1</t>
  </si>
  <si>
    <t>IST1 factor associated with ESCRT-III</t>
  </si>
  <si>
    <t>Q04695</t>
  </si>
  <si>
    <t>KRT17</t>
  </si>
  <si>
    <t>keratin 17</t>
  </si>
  <si>
    <t>P01903</t>
  </si>
  <si>
    <t>HLA-DRA</t>
  </si>
  <si>
    <t>major histocompatibility complex, class II, DR alpha</t>
  </si>
  <si>
    <t>O15240</t>
  </si>
  <si>
    <t>VGF</t>
  </si>
  <si>
    <t>VGF nerve growth factor inducible</t>
  </si>
  <si>
    <t>Q9H223</t>
  </si>
  <si>
    <t>EHD4</t>
  </si>
  <si>
    <t>EH domain containing 4</t>
  </si>
  <si>
    <t>Q8IZJ3</t>
  </si>
  <si>
    <t>CPAMD8</t>
  </si>
  <si>
    <t>C3 and PZP like alpha-2-macroglobulin domain containing 8</t>
  </si>
  <si>
    <t>Q96MG2</t>
  </si>
  <si>
    <t>JSRP1</t>
  </si>
  <si>
    <t>junctional sarcoplasmic reticulum protein 1</t>
  </si>
  <si>
    <t>Q99972</t>
  </si>
  <si>
    <t>MYOC</t>
  </si>
  <si>
    <t>myocilin</t>
  </si>
  <si>
    <t>Q8NFY4</t>
  </si>
  <si>
    <t>SEMA6D</t>
  </si>
  <si>
    <t>semaphorin 6D</t>
  </si>
  <si>
    <t>P78330</t>
  </si>
  <si>
    <t>PSPH</t>
  </si>
  <si>
    <t>phosphoserine phosphatase</t>
  </si>
  <si>
    <t>O95206</t>
  </si>
  <si>
    <t>PCDH8</t>
  </si>
  <si>
    <t>protocadherin 8</t>
  </si>
  <si>
    <t>P21796</t>
  </si>
  <si>
    <t>VDAC1</t>
  </si>
  <si>
    <t>voltage dependent anion channel 1</t>
  </si>
  <si>
    <t>Q86Y38</t>
  </si>
  <si>
    <t>XYLT1</t>
  </si>
  <si>
    <t>xylosyltransferase 1</t>
  </si>
  <si>
    <t>O75608</t>
  </si>
  <si>
    <t>LYPLA1</t>
  </si>
  <si>
    <t>lysophospholipase 1</t>
  </si>
  <si>
    <t>Q9HD42</t>
  </si>
  <si>
    <t>CHMP1A</t>
  </si>
  <si>
    <t>charged multivesicular body protein 1A</t>
  </si>
  <si>
    <t>P22748</t>
  </si>
  <si>
    <t>CA4</t>
  </si>
  <si>
    <t>carbonic anhydrase 4</t>
  </si>
  <si>
    <t>P01589</t>
  </si>
  <si>
    <t>IL2RA</t>
  </si>
  <si>
    <t>interleukin 2 receptor subunit alpha</t>
  </si>
  <si>
    <t>P13667</t>
  </si>
  <si>
    <t>PDIA4</t>
  </si>
  <si>
    <t>protein disulfide isomerase family A member 4</t>
  </si>
  <si>
    <t>Q8WUM4</t>
  </si>
  <si>
    <t>PDCD6IP</t>
  </si>
  <si>
    <t>programmed cell death 6 interacting protein</t>
  </si>
  <si>
    <t>Q16864</t>
  </si>
  <si>
    <t>ATP6V1F</t>
  </si>
  <si>
    <t>ATPase H+ transporting V1 subunit F</t>
  </si>
  <si>
    <t>P57735</t>
  </si>
  <si>
    <t>RAB25</t>
  </si>
  <si>
    <t>RAB25, member RAS oncogene family</t>
  </si>
  <si>
    <t>P30044</t>
  </si>
  <si>
    <t>PRDX5</t>
  </si>
  <si>
    <t>peroxiredoxin 5</t>
  </si>
  <si>
    <t>O95297</t>
  </si>
  <si>
    <t>MPZL1</t>
  </si>
  <si>
    <t>myelin protein zero like 1</t>
  </si>
  <si>
    <t>O15204</t>
  </si>
  <si>
    <t>ADAMDEC1</t>
  </si>
  <si>
    <t>ADAM like decysin 1</t>
  </si>
  <si>
    <t>P32926</t>
  </si>
  <si>
    <t>DSG3</t>
  </si>
  <si>
    <t>desmoglein 3</t>
  </si>
  <si>
    <t>P25815</t>
  </si>
  <si>
    <t>S100P</t>
  </si>
  <si>
    <t>S100 calcium binding protein P</t>
  </si>
  <si>
    <t>Q8N5I2</t>
  </si>
  <si>
    <t>ARRDC1</t>
  </si>
  <si>
    <t>arrestin domain containing 1</t>
  </si>
  <si>
    <t>Q9ULB1</t>
  </si>
  <si>
    <t>NRXN1</t>
  </si>
  <si>
    <t>neurexin 1</t>
  </si>
  <si>
    <t>Q9UKR3</t>
  </si>
  <si>
    <t>KLK13</t>
  </si>
  <si>
    <t>kallikrein related peptidase 13</t>
  </si>
  <si>
    <t>Q9UNZ2</t>
  </si>
  <si>
    <t>NSFL1C</t>
  </si>
  <si>
    <t>NSFL1 cofactor</t>
  </si>
  <si>
    <t>P02461</t>
  </si>
  <si>
    <t>COL3A1</t>
  </si>
  <si>
    <t>collagen type III alpha 1 chain</t>
  </si>
  <si>
    <t>Q8TBP5</t>
  </si>
  <si>
    <t>FAM174A</t>
  </si>
  <si>
    <t>family with sequence similarity 174 member A</t>
  </si>
  <si>
    <t>Q96TA1</t>
  </si>
  <si>
    <t>NIBAN2</t>
  </si>
  <si>
    <t>niban apoptosis regulator 2</t>
  </si>
  <si>
    <t>P52565</t>
  </si>
  <si>
    <t>ARHGDIA</t>
  </si>
  <si>
    <t>Rho GDP dissociation inhibitor alpha</t>
  </si>
  <si>
    <t>Q9Y2V2</t>
  </si>
  <si>
    <t>CARHSP1</t>
  </si>
  <si>
    <t>calcium regulated heat stable protein 1</t>
  </si>
  <si>
    <t>EEF1A1</t>
  </si>
  <si>
    <t>eukaryotic translation elongation factor 1 alpha 1</t>
  </si>
  <si>
    <t>P60903</t>
  </si>
  <si>
    <t>S100A10</t>
  </si>
  <si>
    <t>S100 calcium binding protein A10</t>
  </si>
  <si>
    <t>P50148</t>
  </si>
  <si>
    <t>GNAQ</t>
  </si>
  <si>
    <t>G protein subunit alpha q</t>
  </si>
  <si>
    <t>Q16698</t>
  </si>
  <si>
    <t>DECR1</t>
  </si>
  <si>
    <t>2,4-dienoyl-CoA reductase 1</t>
  </si>
  <si>
    <t>P30711</t>
  </si>
  <si>
    <t>GSTT1</t>
  </si>
  <si>
    <t>glutathione S-transferase theta 1</t>
  </si>
  <si>
    <t>Q9Y6C2</t>
  </si>
  <si>
    <t>EMILIN1</t>
  </si>
  <si>
    <t>elastin microfibril interfacer 1</t>
  </si>
  <si>
    <t>Q8N8N7</t>
  </si>
  <si>
    <t>PTGR2</t>
  </si>
  <si>
    <t>prostaglandin reductase 2</t>
  </si>
  <si>
    <t>P41181</t>
  </si>
  <si>
    <t>AQP2</t>
  </si>
  <si>
    <t>aquaporin 2</t>
  </si>
  <si>
    <t>O14638</t>
  </si>
  <si>
    <t>ENPP3</t>
  </si>
  <si>
    <t>ectonucleotide pyrophosphatase/phosphodiesterase 3</t>
  </si>
  <si>
    <t>P56537</t>
  </si>
  <si>
    <t>EIF6</t>
  </si>
  <si>
    <t>eukaryotic translation initiation factor 6</t>
  </si>
  <si>
    <t>A8K2U0</t>
  </si>
  <si>
    <t>A2ML1</t>
  </si>
  <si>
    <t>alpha-2-macroglobulin like 1</t>
  </si>
  <si>
    <t>Q9H6S3</t>
  </si>
  <si>
    <t>EPS8L2</t>
  </si>
  <si>
    <t>EPS8 like 2</t>
  </si>
  <si>
    <t>P01036</t>
  </si>
  <si>
    <t>CST4</t>
  </si>
  <si>
    <t>cystatin S</t>
  </si>
  <si>
    <t>Q96FN5</t>
  </si>
  <si>
    <t>KIF12</t>
  </si>
  <si>
    <t>kinesin family member 12</t>
  </si>
  <si>
    <t>Q96GW7</t>
  </si>
  <si>
    <t>BCAN</t>
  </si>
  <si>
    <t>brevican</t>
  </si>
  <si>
    <t>P10809</t>
  </si>
  <si>
    <t>HSPD1</t>
  </si>
  <si>
    <t>heat shock protein family D (Hsp60) member 1</t>
  </si>
  <si>
    <t>Q14914</t>
  </si>
  <si>
    <t>PTGR1</t>
  </si>
  <si>
    <t>prostaglandin reductase 1</t>
  </si>
  <si>
    <t>P07148</t>
  </si>
  <si>
    <t>FABP1</t>
  </si>
  <si>
    <t>fatty acid binding protein 1</t>
  </si>
  <si>
    <t>P78371</t>
  </si>
  <si>
    <t>CCT2</t>
  </si>
  <si>
    <t>chaperonin containing TCP1 subunit 2</t>
  </si>
  <si>
    <t>Q13277</t>
  </si>
  <si>
    <t>STX3</t>
  </si>
  <si>
    <t>syntaxin 3</t>
  </si>
  <si>
    <t>CALM1 (includes others)</t>
  </si>
  <si>
    <t>calmodulin 1</t>
  </si>
  <si>
    <t>log2(FC) in discovery group</t>
    <phoneticPr fontId="1" type="noConversion"/>
  </si>
  <si>
    <t>log2(FC) in validation group</t>
    <phoneticPr fontId="1" type="noConversion"/>
  </si>
  <si>
    <t>AUC in validation group</t>
    <phoneticPr fontId="1" type="noConversion"/>
  </si>
  <si>
    <t>Q92817</t>
  </si>
  <si>
    <t>EVPL</t>
  </si>
  <si>
    <t>Q969H8</t>
  </si>
  <si>
    <t>MYDGF</t>
  </si>
  <si>
    <t>P54920</t>
  </si>
  <si>
    <t>P11233</t>
  </si>
  <si>
    <t>O95502</t>
  </si>
  <si>
    <t>P00742</t>
  </si>
  <si>
    <t>F10</t>
  </si>
  <si>
    <t>Q8N3R9</t>
  </si>
  <si>
    <t>Q9UKS6</t>
  </si>
  <si>
    <t>PACSIN3</t>
  </si>
  <si>
    <t>P51153</t>
  </si>
  <si>
    <t>Q9H7P6</t>
  </si>
  <si>
    <t>MVB12B</t>
  </si>
  <si>
    <t>Q9H1E1</t>
  </si>
  <si>
    <t>RNASE7</t>
  </si>
  <si>
    <t>SLC31A1</t>
  </si>
  <si>
    <t>P08865</t>
  </si>
  <si>
    <t>RPSA</t>
  </si>
  <si>
    <t>Q92530</t>
  </si>
  <si>
    <t>PSMF1</t>
  </si>
  <si>
    <t>P31997</t>
  </si>
  <si>
    <t>Q99650</t>
  </si>
  <si>
    <t>OSMR</t>
  </si>
  <si>
    <t>Q9UQN3</t>
  </si>
  <si>
    <t>CHMP2B</t>
  </si>
  <si>
    <t>Q99653</t>
  </si>
  <si>
    <t>CHP1</t>
  </si>
  <si>
    <t>Q92945</t>
  </si>
  <si>
    <t>KHSRP</t>
  </si>
  <si>
    <t>Q96IQ7</t>
  </si>
  <si>
    <t>VSIG2</t>
  </si>
  <si>
    <t>Q14520</t>
  </si>
  <si>
    <t>P63096</t>
  </si>
  <si>
    <t>Q6UWR7</t>
  </si>
  <si>
    <t>ENPP6</t>
  </si>
  <si>
    <t>P16871</t>
  </si>
  <si>
    <t>Q8TDY8</t>
  </si>
  <si>
    <t>IGDCC4</t>
  </si>
  <si>
    <t>Q8N392</t>
  </si>
  <si>
    <t>ARHGAP18</t>
  </si>
  <si>
    <t>P24158</t>
  </si>
  <si>
    <t>Q12923</t>
  </si>
  <si>
    <t>Q9BW04</t>
  </si>
  <si>
    <t>P04196</t>
  </si>
  <si>
    <t>HRG</t>
  </si>
  <si>
    <t>O60568</t>
  </si>
  <si>
    <t>PLOD3</t>
  </si>
  <si>
    <t>Q6ZQN7</t>
  </si>
  <si>
    <t>SLCO4C1</t>
  </si>
  <si>
    <t>P02792</t>
  </si>
  <si>
    <t>FTL</t>
  </si>
  <si>
    <t>Q31612</t>
  </si>
  <si>
    <t>HLA-B</t>
  </si>
  <si>
    <t>P15374</t>
  </si>
  <si>
    <t>P00740</t>
  </si>
  <si>
    <t>F9</t>
  </si>
  <si>
    <t>P14324</t>
  </si>
  <si>
    <t>Q96BW5</t>
  </si>
  <si>
    <t>PTER</t>
  </si>
  <si>
    <t>NPTXR</t>
  </si>
  <si>
    <t>neuronal pentraxin receptor</t>
  </si>
  <si>
    <t>Q15848</t>
  </si>
  <si>
    <t>ADIPOQ</t>
  </si>
  <si>
    <t>adiponectin, C1Q and collagen domain containing</t>
  </si>
  <si>
    <t>Q6E0U4</t>
  </si>
  <si>
    <t>DMKN</t>
  </si>
  <si>
    <t>dermokine</t>
  </si>
  <si>
    <t>P49908</t>
  </si>
  <si>
    <t>SELENOP</t>
  </si>
  <si>
    <t>selenoprotein P</t>
  </si>
  <si>
    <t>Q14210</t>
  </si>
  <si>
    <t>LY6D</t>
  </si>
  <si>
    <t>lymphocyte antigen 6 family member D</t>
  </si>
  <si>
    <t>Q8N1N4</t>
  </si>
  <si>
    <t>KRT78</t>
  </si>
  <si>
    <t>keratin 78</t>
  </si>
  <si>
    <t>P09543</t>
  </si>
  <si>
    <t>CNP</t>
  </si>
  <si>
    <t>2',3'-cyclic nucleotide 3' phosphodiesterase</t>
  </si>
  <si>
    <t>major histocompatibility complex, class I, B</t>
  </si>
  <si>
    <t>P07585</t>
  </si>
  <si>
    <t>DCN</t>
  </si>
  <si>
    <t>decorin</t>
  </si>
  <si>
    <t>Q5VSG8</t>
  </si>
  <si>
    <t>MANEAL</t>
  </si>
  <si>
    <t>mannosidase endo-alpha like</t>
  </si>
  <si>
    <t>immunoglobulin superfamily DCC subclass member 4</t>
  </si>
  <si>
    <t>TRBC2</t>
  </si>
  <si>
    <t>T cell receptor beta constant 2</t>
  </si>
  <si>
    <t>Q13011</t>
  </si>
  <si>
    <t>ECH1</t>
  </si>
  <si>
    <t>enoyl-CoA hydratase 1</t>
  </si>
  <si>
    <t>KH-type splicing regulatory protein</t>
  </si>
  <si>
    <t>NAPA</t>
  </si>
  <si>
    <t>NSF attachment protein alpha</t>
  </si>
  <si>
    <t>P06454</t>
  </si>
  <si>
    <t>PTMA</t>
  </si>
  <si>
    <t>prothymosin alpha</t>
  </si>
  <si>
    <t>Q9BTY2</t>
  </si>
  <si>
    <t>FUCA2</t>
  </si>
  <si>
    <t>alpha-L-fucosidase 2</t>
  </si>
  <si>
    <t>Q9UF11</t>
  </si>
  <si>
    <t>PLEKHB1</t>
  </si>
  <si>
    <t>pleckstrin homology domain containing B1</t>
  </si>
  <si>
    <t>Q9H008</t>
  </si>
  <si>
    <t>LHPP</t>
  </si>
  <si>
    <t>phospholysine phosphohistidine inorganic pyrophosphate phosphatase</t>
  </si>
  <si>
    <t>Q96FZ7</t>
  </si>
  <si>
    <t>CHMP6</t>
  </si>
  <si>
    <t>charged multivesicular body protein 6</t>
  </si>
  <si>
    <t>PRTN3</t>
  </si>
  <si>
    <t>proteinase 3</t>
  </si>
  <si>
    <t>P15086</t>
  </si>
  <si>
    <t>CPB1</t>
  </si>
  <si>
    <t>carboxypeptidase B1</t>
  </si>
  <si>
    <t>coagulation factor IX</t>
  </si>
  <si>
    <t>proteasome inhibitor subunit 1</t>
  </si>
  <si>
    <t>Q9BY43</t>
  </si>
  <si>
    <t>CHMP4A</t>
  </si>
  <si>
    <t>charged multivesicular body protein 4A</t>
  </si>
  <si>
    <t>C1orf116</t>
  </si>
  <si>
    <t>chromosome 1 open reading frame 116</t>
  </si>
  <si>
    <t>solute carrier organic anion transporter family member 4C1</t>
  </si>
  <si>
    <t>Q7LBR1</t>
  </si>
  <si>
    <t>CHMP1B</t>
  </si>
  <si>
    <t>charged multivesicular body protein 1B</t>
  </si>
  <si>
    <t>envoplakin</t>
  </si>
  <si>
    <t>ferritin light chain</t>
  </si>
  <si>
    <t>ribosomal protein SA</t>
  </si>
  <si>
    <t>O15431</t>
  </si>
  <si>
    <t>solute carrier family 31 member 1</t>
  </si>
  <si>
    <t>P13727</t>
  </si>
  <si>
    <t>PRG2</t>
  </si>
  <si>
    <t>proteoglycan 2, pro eosinophil major basic protein</t>
  </si>
  <si>
    <t>Q16651</t>
  </si>
  <si>
    <t>PRSS8</t>
  </si>
  <si>
    <t>serine protease 8</t>
  </si>
  <si>
    <t>Q7Z7G0</t>
  </si>
  <si>
    <t>ABI3BP</t>
  </si>
  <si>
    <t>ABI family member 3 binding protein</t>
  </si>
  <si>
    <t>Q13183</t>
  </si>
  <si>
    <t>SLC13A2</t>
  </si>
  <si>
    <t>solute carrier family 13 member 2</t>
  </si>
  <si>
    <t>Q08554</t>
  </si>
  <si>
    <t>DSC1</t>
  </si>
  <si>
    <t>desmocollin 1</t>
  </si>
  <si>
    <t>UCHL3</t>
  </si>
  <si>
    <t>ubiquitin C-terminal hydrolase L3</t>
  </si>
  <si>
    <t>P00167</t>
  </si>
  <si>
    <t>CYB5A</t>
  </si>
  <si>
    <t>cytochrome b5 type A</t>
  </si>
  <si>
    <t>ectonucleotide pyrophosphatase/phosphodiesterase 6</t>
  </si>
  <si>
    <t>IL7R</t>
  </si>
  <si>
    <t>interleukin 7 receptor</t>
  </si>
  <si>
    <t>A0A0B4J1Y9</t>
  </si>
  <si>
    <t>IGHV3-72</t>
  </si>
  <si>
    <t>immunoglobulin heavy variable 3-72</t>
  </si>
  <si>
    <t>O14672</t>
  </si>
  <si>
    <t>ADAM10</t>
  </si>
  <si>
    <t>ADAM metallopeptidase domain 10</t>
  </si>
  <si>
    <t>O15511</t>
  </si>
  <si>
    <t>ARPC5</t>
  </si>
  <si>
    <t>actin related protein 2/3 complex subunit 5</t>
  </si>
  <si>
    <t>charged multivesicular body protein 2B</t>
  </si>
  <si>
    <t>Q9UIV8</t>
  </si>
  <si>
    <t>SERPINB13</t>
  </si>
  <si>
    <t>serpin family B member 13</t>
  </si>
  <si>
    <t>P01130</t>
  </si>
  <si>
    <t>LDLR</t>
  </si>
  <si>
    <t>low density lipoprotein receptor</t>
  </si>
  <si>
    <t>P17931</t>
  </si>
  <si>
    <t>LGALS3</t>
  </si>
  <si>
    <t>galectin 3</t>
  </si>
  <si>
    <t>P50135</t>
  </si>
  <si>
    <t>HNMT</t>
  </si>
  <si>
    <t>histamine N-methyltransferase</t>
  </si>
  <si>
    <t>multivesicular body subunit 12B</t>
  </si>
  <si>
    <t>P08572</t>
  </si>
  <si>
    <t>COL4A2</t>
  </si>
  <si>
    <t>collagen type IV alpha 2 chain</t>
  </si>
  <si>
    <t>P01024</t>
  </si>
  <si>
    <t>C3</t>
  </si>
  <si>
    <t>complement C3</t>
  </si>
  <si>
    <t>P27487</t>
  </si>
  <si>
    <t>DPP4</t>
  </si>
  <si>
    <t>dipeptidyl peptidase 4</t>
  </si>
  <si>
    <t>P17181</t>
  </si>
  <si>
    <t>IFNAR1</t>
  </si>
  <si>
    <t>interferon alpha and beta receptor subunit 1</t>
  </si>
  <si>
    <t>Q6P531</t>
  </si>
  <si>
    <t>GGT6</t>
  </si>
  <si>
    <t>gamma-glutamyltransferase 6</t>
  </si>
  <si>
    <t>P16401</t>
  </si>
  <si>
    <t>H1-5</t>
  </si>
  <si>
    <t>H1.5 linker histone, cluster member</t>
  </si>
  <si>
    <t>P25786</t>
  </si>
  <si>
    <t>PSMA1</t>
  </si>
  <si>
    <t>proteasome 20S subunit alpha 1</t>
  </si>
  <si>
    <t>RALA</t>
  </si>
  <si>
    <t>RAS like proto-oncogene A</t>
  </si>
  <si>
    <t>Q9NVS9</t>
  </si>
  <si>
    <t>PNPO</t>
  </si>
  <si>
    <t>pyridoxamine 5'-phosphate oxidase</t>
  </si>
  <si>
    <t>Q08188</t>
  </si>
  <si>
    <t>TGM3</t>
  </si>
  <si>
    <t>transglutaminase 3</t>
  </si>
  <si>
    <t>Q12805</t>
  </si>
  <si>
    <t>EFEMP1</t>
  </si>
  <si>
    <t>EGF containing fibulin extracellular matrix protein 1</t>
  </si>
  <si>
    <t>Q9BRA2</t>
  </si>
  <si>
    <t>TXNDC17</t>
  </si>
  <si>
    <t>thioredoxin domain containing 17</t>
  </si>
  <si>
    <t>P08697</t>
  </si>
  <si>
    <t>SERPINF2</t>
  </si>
  <si>
    <t>serpin family F member 2</t>
  </si>
  <si>
    <t>P61088</t>
  </si>
  <si>
    <t>UBE2N</t>
  </si>
  <si>
    <t>ubiquitin conjugating enzyme E2 N</t>
  </si>
  <si>
    <t>P48740</t>
  </si>
  <si>
    <t>MASP1</t>
  </si>
  <si>
    <t>mannan binding lectin serine peptidase 1</t>
  </si>
  <si>
    <t>Q9BYH1</t>
  </si>
  <si>
    <t>SEZ6L</t>
  </si>
  <si>
    <t>seizure related 6 homolog like</t>
  </si>
  <si>
    <t>P49721</t>
  </si>
  <si>
    <t>PSMB2</t>
  </si>
  <si>
    <t>proteasome 20S subunit beta 2</t>
  </si>
  <si>
    <t>P52272</t>
  </si>
  <si>
    <t>HNRNPM</t>
  </si>
  <si>
    <t>heterogeneous nuclear ribonucleoprotein M</t>
  </si>
  <si>
    <t>calcineurin like EF-hand protein 1</t>
  </si>
  <si>
    <t>MPP5</t>
  </si>
  <si>
    <t>membrane palmitoylated protein 5</t>
  </si>
  <si>
    <t>Q9UHA4</t>
  </si>
  <si>
    <t>LAMTOR3</t>
  </si>
  <si>
    <t>late endosomal/lysosomal adaptor, MAPK and MTOR activator 3</t>
  </si>
  <si>
    <t>Q5T013</t>
  </si>
  <si>
    <t>HYI</t>
  </si>
  <si>
    <t>hydroxypyruvate isomerase (putative)</t>
  </si>
  <si>
    <t>Q9BZZ2</t>
  </si>
  <si>
    <t>SIGLEC1</t>
  </si>
  <si>
    <t>sialic acid binding Ig like lectin 1</t>
  </si>
  <si>
    <t>Q9H6X2</t>
  </si>
  <si>
    <t>ANTXR1</t>
  </si>
  <si>
    <t>ANTXR cell adhesion molecule 1</t>
  </si>
  <si>
    <t>P55000</t>
  </si>
  <si>
    <t>SLURP1</t>
  </si>
  <si>
    <t>secreted LY6/PLAUR domain containing 1</t>
  </si>
  <si>
    <t>P47756</t>
  </si>
  <si>
    <t>CAPZB</t>
  </si>
  <si>
    <t>capping actin protein of muscle Z-line subunit beta</t>
  </si>
  <si>
    <t>P07108</t>
  </si>
  <si>
    <t>DBI</t>
  </si>
  <si>
    <t>diazepam binding inhibitor, acyl-CoA binding protein</t>
  </si>
  <si>
    <t>Q9Y2G1</t>
  </si>
  <si>
    <t>MYRF</t>
  </si>
  <si>
    <t>myelin regulatory factor</t>
  </si>
  <si>
    <t>Q9Y653</t>
  </si>
  <si>
    <t>ADGRG1</t>
  </si>
  <si>
    <t>adhesion G protein-coupled receptor G1</t>
  </si>
  <si>
    <t>P54819</t>
  </si>
  <si>
    <t>AK2</t>
  </si>
  <si>
    <t>adenylate kinase 2</t>
  </si>
  <si>
    <t>O60437</t>
  </si>
  <si>
    <t>PPL</t>
  </si>
  <si>
    <t>periplakin</t>
  </si>
  <si>
    <t>GNAI1</t>
  </si>
  <si>
    <t>G protein subunit alpha i1</t>
  </si>
  <si>
    <t>Rho GTPase activating protein 18</t>
  </si>
  <si>
    <t>Q13201</t>
  </si>
  <si>
    <t>MMRN1</t>
  </si>
  <si>
    <t>multimerin 1</t>
  </si>
  <si>
    <t>Q9NUM4</t>
  </si>
  <si>
    <t>TMEM106B</t>
  </si>
  <si>
    <t>transmembrane protein 106B</t>
  </si>
  <si>
    <t>P46952</t>
  </si>
  <si>
    <t>HAAO</t>
  </si>
  <si>
    <t>3-hydroxyanthranilate 3,4-dioxygenase</t>
  </si>
  <si>
    <t>protein kinase C and casein kinase substrate in neurons 3</t>
  </si>
  <si>
    <t>O43692</t>
  </si>
  <si>
    <t>PI15</t>
  </si>
  <si>
    <t>peptidase inhibitor 15</t>
  </si>
  <si>
    <t>P15328</t>
  </si>
  <si>
    <t>FOLR1</t>
  </si>
  <si>
    <t>folate receptor alpha</t>
  </si>
  <si>
    <t>A0A0B4J1X5</t>
  </si>
  <si>
    <t>IGHV3-74</t>
  </si>
  <si>
    <t>immunoglobulin heavy variable 3-74</t>
  </si>
  <si>
    <t>P04433</t>
  </si>
  <si>
    <t>IGKV3D-11</t>
  </si>
  <si>
    <t>immunoglobulin kappa variable 3D-11</t>
  </si>
  <si>
    <t>P50990</t>
  </si>
  <si>
    <t>CCT8</t>
  </si>
  <si>
    <t>chaperonin containing TCP1 subunit 8</t>
  </si>
  <si>
    <t>Q15904</t>
  </si>
  <si>
    <t>ATP6AP1</t>
  </si>
  <si>
    <t>ATPase H+ transporting accessory protein 1</t>
  </si>
  <si>
    <t>Q15599</t>
  </si>
  <si>
    <t>SLC9A3R2</t>
  </si>
  <si>
    <t>SLC9A3 regulator 2</t>
  </si>
  <si>
    <t>P02679</t>
  </si>
  <si>
    <t>FGG</t>
  </si>
  <si>
    <t>fibrinogen gamma chain</t>
  </si>
  <si>
    <t>P17174</t>
  </si>
  <si>
    <t>GOT1</t>
  </si>
  <si>
    <t>glutamic-oxaloacetic transaminase 1</t>
  </si>
  <si>
    <t>P17050</t>
  </si>
  <si>
    <t>NAGA</t>
  </si>
  <si>
    <t>alpha-N-acetylgalactosaminidase</t>
  </si>
  <si>
    <t>P23468</t>
  </si>
  <si>
    <t>PTPRD</t>
  </si>
  <si>
    <t>protein tyrosine phosphatase receptor type D</t>
  </si>
  <si>
    <t>P00450</t>
  </si>
  <si>
    <t>CP</t>
  </si>
  <si>
    <t>ceruloplasmin</t>
  </si>
  <si>
    <t>Q9NY25</t>
  </si>
  <si>
    <t>CLEC5A</t>
  </si>
  <si>
    <t>C-type lectin domain containing 5A</t>
  </si>
  <si>
    <t>P43121</t>
  </si>
  <si>
    <t>MCAM</t>
  </si>
  <si>
    <t>melanoma cell adhesion molecule</t>
  </si>
  <si>
    <t>P55327</t>
  </si>
  <si>
    <t>TPD52</t>
  </si>
  <si>
    <t>tumor protein D52</t>
  </si>
  <si>
    <t>myeloid derived growth factor</t>
  </si>
  <si>
    <t>Q6UXG3</t>
  </si>
  <si>
    <t>CD300LG</t>
  </si>
  <si>
    <t>CD300 molecule like family member g</t>
  </si>
  <si>
    <t>P51149</t>
  </si>
  <si>
    <t>RAB7A</t>
  </si>
  <si>
    <t>RAB7A, member RAS oncogene family</t>
  </si>
  <si>
    <t>Q14116</t>
  </si>
  <si>
    <t>IL18</t>
  </si>
  <si>
    <t>interleukin 18</t>
  </si>
  <si>
    <t>P01210</t>
  </si>
  <si>
    <t>PENK</t>
  </si>
  <si>
    <t>proenkephalin</t>
  </si>
  <si>
    <t>P04424</t>
  </si>
  <si>
    <t>ASL</t>
  </si>
  <si>
    <t>argininosuccinate lyase</t>
  </si>
  <si>
    <t>Q9BUH6</t>
  </si>
  <si>
    <t>PAXX</t>
  </si>
  <si>
    <t>PAXX non-homologous end joining factor</t>
  </si>
  <si>
    <t>P16402</t>
  </si>
  <si>
    <t>H1-3</t>
  </si>
  <si>
    <t>H1.3 linker histone, cluster member</t>
  </si>
  <si>
    <t>Q15517</t>
  </si>
  <si>
    <t>CDSN</t>
  </si>
  <si>
    <t>corneodesmosin</t>
  </si>
  <si>
    <t>P35080</t>
  </si>
  <si>
    <t>PFN2</t>
  </si>
  <si>
    <t>profilin 2</t>
  </si>
  <si>
    <t>O15393</t>
  </si>
  <si>
    <t>TMPRSS2</t>
  </si>
  <si>
    <t>transmembrane serine protease 2</t>
  </si>
  <si>
    <t>P24666</t>
  </si>
  <si>
    <t>ACP1</t>
  </si>
  <si>
    <t>acid phosphatase 1</t>
  </si>
  <si>
    <t>P19438</t>
  </si>
  <si>
    <t>TNFRSF1A</t>
  </si>
  <si>
    <t>TNF receptor superfamily member 1A</t>
  </si>
  <si>
    <t>RAB13</t>
  </si>
  <si>
    <t>RAB13, member RAS oncogene family</t>
  </si>
  <si>
    <t>PCDHB16</t>
  </si>
  <si>
    <t>protocadherin beta 16</t>
  </si>
  <si>
    <t>P07306</t>
  </si>
  <si>
    <t>ASGR1</t>
  </si>
  <si>
    <t>asialoglycoprotein receptor 1</t>
  </si>
  <si>
    <t>P02458</t>
  </si>
  <si>
    <t>COL2A1</t>
  </si>
  <si>
    <t>collagen type II alpha 1 chain</t>
  </si>
  <si>
    <t>P25685</t>
  </si>
  <si>
    <t>DNAJB1</t>
  </si>
  <si>
    <t>DnaJ heat shock protein family (Hsp40) member B1</t>
  </si>
  <si>
    <t>P08571</t>
  </si>
  <si>
    <t>CD14</t>
  </si>
  <si>
    <t>CD14 molecule</t>
  </si>
  <si>
    <t>P01861</t>
  </si>
  <si>
    <t>IGHG4</t>
  </si>
  <si>
    <t>immunoglobulin heavy constant gamma 4 (G4m marker)</t>
  </si>
  <si>
    <t>P12821</t>
  </si>
  <si>
    <t>ACE</t>
  </si>
  <si>
    <t>angiotensin I converting enzyme</t>
  </si>
  <si>
    <t>P16930</t>
  </si>
  <si>
    <t>FAH</t>
  </si>
  <si>
    <t>fumarylacetoacetate hydrolase</t>
  </si>
  <si>
    <t>Q9UHG2</t>
  </si>
  <si>
    <t>PCSK1N</t>
  </si>
  <si>
    <t>proprotein convertase subtilisin/kexin type 1 inhibitor</t>
  </si>
  <si>
    <t>P20916</t>
  </si>
  <si>
    <t>MAG</t>
  </si>
  <si>
    <t>myelin associated glycoprotein</t>
  </si>
  <si>
    <t>Q5KU26</t>
  </si>
  <si>
    <t>COLEC12</t>
  </si>
  <si>
    <t>collectin subfamily member 12</t>
  </si>
  <si>
    <t>O95633</t>
  </si>
  <si>
    <t>FSTL3</t>
  </si>
  <si>
    <t>follistatin like 3</t>
  </si>
  <si>
    <t>P60983</t>
  </si>
  <si>
    <t>GMFB</t>
  </si>
  <si>
    <t>glia maturation factor beta</t>
  </si>
  <si>
    <t>CEACAM8</t>
  </si>
  <si>
    <t>CEA cell adhesion molecule 8</t>
  </si>
  <si>
    <t>oncostatin M receptor</t>
  </si>
  <si>
    <t>Q9Y5H8</t>
  </si>
  <si>
    <t>PCDHA3</t>
  </si>
  <si>
    <t>protocadherin alpha 3</t>
  </si>
  <si>
    <t>procollagen-lysine,2-oxoglutarate 5-dioxygenase 3</t>
  </si>
  <si>
    <t>P25942</t>
  </si>
  <si>
    <t>CD40</t>
  </si>
  <si>
    <t>CD40 molecule</t>
  </si>
  <si>
    <t>P20138</t>
  </si>
  <si>
    <t>CD33</t>
  </si>
  <si>
    <t>CD33 molecule</t>
  </si>
  <si>
    <t>P05060</t>
  </si>
  <si>
    <t>CHGB</t>
  </si>
  <si>
    <t>chromogranin B</t>
  </si>
  <si>
    <t>P04899</t>
  </si>
  <si>
    <t>GNAI2</t>
  </si>
  <si>
    <t>G protein subunit alpha i2</t>
  </si>
  <si>
    <t>P09237</t>
  </si>
  <si>
    <t>MMP7</t>
  </si>
  <si>
    <t>matrix metallopeptidase 7</t>
  </si>
  <si>
    <t>P36957</t>
  </si>
  <si>
    <t>DLST</t>
  </si>
  <si>
    <t>dihydrolipoamide S-succinyltransferase</t>
  </si>
  <si>
    <t>P07998</t>
  </si>
  <si>
    <t>RNASE1</t>
  </si>
  <si>
    <t>ribonuclease A family member 1, pancreatic</t>
  </si>
  <si>
    <t>Q14515</t>
  </si>
  <si>
    <t>SPARCL1</t>
  </si>
  <si>
    <t>SPARC like 1</t>
  </si>
  <si>
    <t>P09417</t>
  </si>
  <si>
    <t>QDPR</t>
  </si>
  <si>
    <t>quinoid dihydropteridine reductase</t>
  </si>
  <si>
    <t>GK</t>
  </si>
  <si>
    <t>glycerol kinase</t>
  </si>
  <si>
    <t>V-set and immunoglobulin domain containing 2</t>
  </si>
  <si>
    <t>Q9HBH0</t>
  </si>
  <si>
    <t>RHOF</t>
  </si>
  <si>
    <t>ras homolog family member F, filopodia associated</t>
  </si>
  <si>
    <t>P29508</t>
  </si>
  <si>
    <t>SERPINB3</t>
  </si>
  <si>
    <t>serpin family B member 3</t>
  </si>
  <si>
    <t>Q8N114</t>
  </si>
  <si>
    <t>SHISA5</t>
  </si>
  <si>
    <t>shisa family member 5</t>
  </si>
  <si>
    <t>P19013</t>
  </si>
  <si>
    <t>KRT4</t>
  </si>
  <si>
    <t>keratin 4</t>
  </si>
  <si>
    <t>P01714</t>
  </si>
  <si>
    <t>IGLV3-19</t>
  </si>
  <si>
    <t>immunoglobulin lambda variable 3-19</t>
  </si>
  <si>
    <t>P61970</t>
  </si>
  <si>
    <t>NUTF2</t>
  </si>
  <si>
    <t>nuclear transport factor 2</t>
  </si>
  <si>
    <t>Q96DR8</t>
  </si>
  <si>
    <t>MUCL1</t>
  </si>
  <si>
    <t>mucin like 1</t>
  </si>
  <si>
    <t>P10253</t>
  </si>
  <si>
    <t>GAA</t>
  </si>
  <si>
    <t>glucosidase alpha, acid</t>
  </si>
  <si>
    <t>Q9NZP8</t>
  </si>
  <si>
    <t>C1RL</t>
  </si>
  <si>
    <t>complement C1r subcomponent like</t>
  </si>
  <si>
    <t>P58499</t>
  </si>
  <si>
    <t>FAM3B</t>
  </si>
  <si>
    <t>FAM3 metabolism regulating signaling molecule B</t>
  </si>
  <si>
    <t>Q04721</t>
  </si>
  <si>
    <t>NOTCH2</t>
  </si>
  <si>
    <t>notch receptor 2</t>
  </si>
  <si>
    <t>O75368</t>
  </si>
  <si>
    <t>SH3BGRL</t>
  </si>
  <si>
    <t>SH3 domain binding glutamate rich protein like</t>
  </si>
  <si>
    <t>P17858</t>
  </si>
  <si>
    <t>PFKL</t>
  </si>
  <si>
    <t>phosphofructokinase, liver type</t>
  </si>
  <si>
    <t>P08582</t>
  </si>
  <si>
    <t>MELTF</t>
  </si>
  <si>
    <t>melanotransferrin</t>
  </si>
  <si>
    <t>P06396</t>
  </si>
  <si>
    <t>GSN</t>
  </si>
  <si>
    <t>gelsolin</t>
  </si>
  <si>
    <t>P19827</t>
  </si>
  <si>
    <t>ITIH1</t>
  </si>
  <si>
    <t>inter-alpha-trypsin inhibitor heavy chain 1</t>
  </si>
  <si>
    <t>Q96RF0</t>
  </si>
  <si>
    <t>SNX18</t>
  </si>
  <si>
    <t>sorting nexin 18</t>
  </si>
  <si>
    <t>P15586</t>
  </si>
  <si>
    <t>GNS</t>
  </si>
  <si>
    <t>glucosamine (N-acetyl)-6-sulfatase</t>
  </si>
  <si>
    <t>P05026</t>
  </si>
  <si>
    <t>ATP1B1</t>
  </si>
  <si>
    <t>ATPase Na+/K+ transporting subunit beta 1</t>
  </si>
  <si>
    <t>P42702</t>
  </si>
  <si>
    <t>LIFR</t>
  </si>
  <si>
    <t>LIF receptor subunit alpha</t>
  </si>
  <si>
    <t>P09619</t>
  </si>
  <si>
    <t>PDGFRB</t>
  </si>
  <si>
    <t>platelet derived growth factor receptor beta</t>
  </si>
  <si>
    <t>PTPN13</t>
  </si>
  <si>
    <t>protein tyrosine phosphatase non-receptor type 13</t>
  </si>
  <si>
    <t>Q09666</t>
  </si>
  <si>
    <t>AHNAK</t>
  </si>
  <si>
    <t>AHNAK nucleoprotein</t>
  </si>
  <si>
    <t>P25774</t>
  </si>
  <si>
    <t>CTSS</t>
  </si>
  <si>
    <t>cathepsin S</t>
  </si>
  <si>
    <t>Q96PX8</t>
  </si>
  <si>
    <t>SLITRK1</t>
  </si>
  <si>
    <t>SLIT and NTRK like family member 1</t>
  </si>
  <si>
    <t>P29218</t>
  </si>
  <si>
    <t>IMPA1</t>
  </si>
  <si>
    <t>inositol monophosphatase 1</t>
  </si>
  <si>
    <t>A0A075B6J9</t>
  </si>
  <si>
    <t>IGLV2-18</t>
  </si>
  <si>
    <t>immunoglobulin lambda variable 2-18</t>
  </si>
  <si>
    <t>P21964</t>
  </si>
  <si>
    <t>COMT</t>
  </si>
  <si>
    <t>catechol-O-methyltransferase</t>
  </si>
  <si>
    <t>P60981</t>
  </si>
  <si>
    <t>DSTN</t>
  </si>
  <si>
    <t>destrin, actin depolymerizing factor</t>
  </si>
  <si>
    <t>Q15116</t>
  </si>
  <si>
    <t>PDCD1</t>
  </si>
  <si>
    <t>programmed cell death 1</t>
  </si>
  <si>
    <t>IGKV2D-29</t>
  </si>
  <si>
    <t>immunoglobulin kappa variable 2D-29</t>
  </si>
  <si>
    <t>Q9UBR2</t>
  </si>
  <si>
    <t>CTSZ</t>
  </si>
  <si>
    <t>cathepsin Z</t>
  </si>
  <si>
    <t>O76070</t>
  </si>
  <si>
    <t>SNCG</t>
  </si>
  <si>
    <t>synuclein gamma</t>
  </si>
  <si>
    <t>P09467</t>
  </si>
  <si>
    <t>FBP1</t>
  </si>
  <si>
    <t>fructose-bisphosphatase 1</t>
  </si>
  <si>
    <t>P21695</t>
  </si>
  <si>
    <t>GPD1</t>
  </si>
  <si>
    <t>glycerol-3-phosphate dehydrogenase 1</t>
  </si>
  <si>
    <t>Q9Y5C1</t>
  </si>
  <si>
    <t>ANGPTL3</t>
  </si>
  <si>
    <t>angiopoietin like 3</t>
  </si>
  <si>
    <t>P55285</t>
  </si>
  <si>
    <t>CDH6</t>
  </si>
  <si>
    <t>cadherin 6</t>
  </si>
  <si>
    <t>O00241</t>
  </si>
  <si>
    <t>SIRPB1</t>
  </si>
  <si>
    <t>signal regulatory protein beta 1</t>
  </si>
  <si>
    <t>P07360</t>
  </si>
  <si>
    <t>C8G</t>
  </si>
  <si>
    <t>complement C8 gamma chain</t>
  </si>
  <si>
    <t>O00391</t>
  </si>
  <si>
    <t>QSOX1</t>
  </si>
  <si>
    <t>quiescin sulfhydryl oxidase 1</t>
  </si>
  <si>
    <t>HABP2</t>
  </si>
  <si>
    <t>hyaluronan binding protein 2</t>
  </si>
  <si>
    <t>Q9NZU1</t>
  </si>
  <si>
    <t>FLRT1</t>
  </si>
  <si>
    <t>fibronectin leucine rich transmembrane protein 1</t>
  </si>
  <si>
    <t>P81605</t>
  </si>
  <si>
    <t>DCD</t>
  </si>
  <si>
    <t>dermcidin</t>
  </si>
  <si>
    <t>Q13873</t>
  </si>
  <si>
    <t>BMPR2</t>
  </si>
  <si>
    <t>bone morphogenetic protein receptor type 2</t>
  </si>
  <si>
    <t>P11117</t>
  </si>
  <si>
    <t>ACP2</t>
  </si>
  <si>
    <t>acid phosphatase 2, lysosomal</t>
  </si>
  <si>
    <t>O00115</t>
  </si>
  <si>
    <t>DNASE2</t>
  </si>
  <si>
    <t>deoxyribonuclease 2, lysosomal</t>
  </si>
  <si>
    <t>histidine rich glycoprotein</t>
  </si>
  <si>
    <t>Q12841</t>
  </si>
  <si>
    <t>FSTL1</t>
  </si>
  <si>
    <t>follistatin like 1</t>
  </si>
  <si>
    <t>A0A0B4J1U7</t>
  </si>
  <si>
    <t>IGHV6-1</t>
  </si>
  <si>
    <t>immunoglobulin heavy variable 6-1</t>
  </si>
  <si>
    <t>Q13477</t>
  </si>
  <si>
    <t>MADCAM1</t>
  </si>
  <si>
    <t>mucosal vascular addressin cell adhesion molecule 1</t>
  </si>
  <si>
    <t>Q8NC54</t>
  </si>
  <si>
    <t>C5orf15</t>
  </si>
  <si>
    <t>chromosome 5 open reading frame 15</t>
  </si>
  <si>
    <t>Q96CF2</t>
  </si>
  <si>
    <t>CHMP4C</t>
  </si>
  <si>
    <t>charged multivesicular body protein 4C</t>
  </si>
  <si>
    <t>P10586</t>
  </si>
  <si>
    <t>PTPRF</t>
  </si>
  <si>
    <t>protein tyrosine phosphatase receptor type F</t>
  </si>
  <si>
    <t>FDPS</t>
  </si>
  <si>
    <t>farnesyl diphosphate synthase</t>
  </si>
  <si>
    <t>Q9Y6Z7</t>
  </si>
  <si>
    <t>COLEC10</t>
  </si>
  <si>
    <t>collectin subfamily member 10</t>
  </si>
  <si>
    <t>P15924</t>
  </si>
  <si>
    <t>DSP</t>
  </si>
  <si>
    <t>desmoplakin</t>
  </si>
  <si>
    <t>Q9Y547</t>
  </si>
  <si>
    <t>HSPB11</t>
  </si>
  <si>
    <t>heat shock protein family B (small) member 11</t>
  </si>
  <si>
    <t>P63000</t>
  </si>
  <si>
    <t>RAC1</t>
  </si>
  <si>
    <t>Rac family small GTPase 1</t>
  </si>
  <si>
    <t>O14745</t>
  </si>
  <si>
    <t>SLC9A3R1</t>
  </si>
  <si>
    <t>SLC9A3 regulator 1</t>
  </si>
  <si>
    <t>O75083</t>
  </si>
  <si>
    <t>WDR1</t>
  </si>
  <si>
    <t>WD repeat domain 1</t>
  </si>
  <si>
    <t>Q9NZH0</t>
  </si>
  <si>
    <t>GPRC5B</t>
  </si>
  <si>
    <t>G protein-coupled receptor class C group 5 member B</t>
  </si>
  <si>
    <t>P31150</t>
  </si>
  <si>
    <t>GDI1</t>
  </si>
  <si>
    <t>GDP dissociation inhibitor 1</t>
  </si>
  <si>
    <t>O00244</t>
  </si>
  <si>
    <t>ATOX1</t>
  </si>
  <si>
    <t>antioxidant 1 copper chaperone</t>
  </si>
  <si>
    <t>Q6PCB0</t>
  </si>
  <si>
    <t>VWA1</t>
  </si>
  <si>
    <t>von Willebrand factor A domain containing 1</t>
  </si>
  <si>
    <t>O95445</t>
  </si>
  <si>
    <t>APOM</t>
  </si>
  <si>
    <t>apolipoprotein M</t>
  </si>
  <si>
    <t>P78324</t>
  </si>
  <si>
    <t>SIRPA</t>
  </si>
  <si>
    <t>signal regulatory protein alpha</t>
  </si>
  <si>
    <t>O95336</t>
  </si>
  <si>
    <t>PGLS</t>
  </si>
  <si>
    <t>6-phosphogluconolactonase</t>
  </si>
  <si>
    <t>O00322</t>
  </si>
  <si>
    <t>UPK1A</t>
  </si>
  <si>
    <t>uroplakin 1A</t>
  </si>
  <si>
    <t>Q9UKU6</t>
  </si>
  <si>
    <t>TRHDE</t>
  </si>
  <si>
    <t>thyrotropin releasing hormone degrading enzyme</t>
  </si>
  <si>
    <t>Q7Z3B1</t>
  </si>
  <si>
    <t>NEGR1</t>
  </si>
  <si>
    <t>neuronal growth regulator 1</t>
  </si>
  <si>
    <t>P29317</t>
  </si>
  <si>
    <t>EPHA2</t>
  </si>
  <si>
    <t>EPH receptor A2</t>
  </si>
  <si>
    <t>Q7L576</t>
  </si>
  <si>
    <t>CYFIP1</t>
  </si>
  <si>
    <t>cytoplasmic FMR1 interacting protein 1</t>
  </si>
  <si>
    <t>P05090</t>
  </si>
  <si>
    <t>APOD</t>
  </si>
  <si>
    <t>apolipoprotein D</t>
  </si>
  <si>
    <t>P28332</t>
  </si>
  <si>
    <t>ADH6</t>
  </si>
  <si>
    <t>alcohol dehydrogenase 6 (class V)</t>
  </si>
  <si>
    <t>P16422</t>
  </si>
  <si>
    <t>EPCAM</t>
  </si>
  <si>
    <t>epithelial cell adhesion molecule</t>
  </si>
  <si>
    <t>P04080</t>
  </si>
  <si>
    <t>CSTB</t>
  </si>
  <si>
    <t>cystatin B</t>
  </si>
  <si>
    <t>P05023</t>
  </si>
  <si>
    <t>ATP1A1</t>
  </si>
  <si>
    <t>ATPase Na+/K+ transporting subunit alpha 1</t>
  </si>
  <si>
    <t>P20774</t>
  </si>
  <si>
    <t>OGN</t>
  </si>
  <si>
    <t>osteoglycin</t>
  </si>
  <si>
    <t>Q9H6Y7</t>
  </si>
  <si>
    <t>RNF167</t>
  </si>
  <si>
    <t>ring finger protein 167</t>
  </si>
  <si>
    <t>Q9NZ53</t>
  </si>
  <si>
    <t>PODXL2</t>
  </si>
  <si>
    <t>podocalyxin like 2</t>
  </si>
  <si>
    <t>P35318</t>
  </si>
  <si>
    <t>ADM</t>
  </si>
  <si>
    <t>adrenomedullin</t>
  </si>
  <si>
    <t>P28908</t>
  </si>
  <si>
    <t>TNFRSF8</t>
  </si>
  <si>
    <t>TNF receptor superfamily member 8</t>
  </si>
  <si>
    <t>Q9NZZ3</t>
  </si>
  <si>
    <t>CHMP5</t>
  </si>
  <si>
    <t>charged multivesicular body protein 5</t>
  </si>
  <si>
    <t>Q9HB40</t>
  </si>
  <si>
    <t>SCPEP1</t>
  </si>
  <si>
    <t>serine carboxypeptidase 1</t>
  </si>
  <si>
    <t>P60900</t>
  </si>
  <si>
    <t>PSMA6</t>
  </si>
  <si>
    <t>proteasome 20S subunit alpha 6</t>
  </si>
  <si>
    <t>P21709</t>
  </si>
  <si>
    <t>EPHA1</t>
  </si>
  <si>
    <t>EPH receptor A1</t>
  </si>
  <si>
    <t>phosphotriesterase related</t>
  </si>
  <si>
    <t>ribonuclease A family member 7</t>
  </si>
  <si>
    <t>coagulation factor X</t>
  </si>
  <si>
    <t>P13987</t>
  </si>
  <si>
    <t>CD59</t>
  </si>
  <si>
    <t>CD59 molecule (CD59 blood group)</t>
  </si>
  <si>
    <t>Q08211</t>
  </si>
  <si>
    <t>DHX9</t>
  </si>
  <si>
    <t>DExH-box helicase 9</t>
  </si>
  <si>
    <t>P13611</t>
  </si>
  <si>
    <t>VCAN</t>
  </si>
  <si>
    <t>versican</t>
  </si>
  <si>
    <t>Q7Z4W1</t>
  </si>
  <si>
    <t>DCXR</t>
  </si>
  <si>
    <t>dicarbonyl and L-xylulose reductase</t>
  </si>
  <si>
    <t>P23528</t>
  </si>
  <si>
    <t>CFL1</t>
  </si>
  <si>
    <t>cofilin 1</t>
  </si>
  <si>
    <t>P07858</t>
  </si>
  <si>
    <t>CTSB</t>
  </si>
  <si>
    <t>cathepsin B</t>
  </si>
  <si>
    <t>P60660</t>
  </si>
  <si>
    <t>MYL6</t>
  </si>
  <si>
    <t>myosin light chain 6</t>
  </si>
  <si>
    <t>Q9HCN6</t>
  </si>
  <si>
    <t>GP6</t>
  </si>
  <si>
    <t>glycoprotein VI platelet</t>
  </si>
  <si>
    <t>P39059</t>
  </si>
  <si>
    <t>COL15A1</t>
  </si>
  <si>
    <t>collagen type XV alpha 1 chain</t>
  </si>
  <si>
    <t>Q9BS26</t>
  </si>
  <si>
    <t>ERP44</t>
  </si>
  <si>
    <t>endoplasmic reticulum protein 44</t>
  </si>
  <si>
    <t>P23284</t>
  </si>
  <si>
    <t>PPIB</t>
  </si>
  <si>
    <t>peptidylprolyl isomerase B</t>
  </si>
  <si>
    <t>Q8WUT4</t>
  </si>
  <si>
    <t>LRRN4</t>
  </si>
  <si>
    <t>leucine rich repeat neuronal 4</t>
  </si>
  <si>
    <t>P00734</t>
  </si>
  <si>
    <t>F2</t>
  </si>
  <si>
    <t>coagulation factor II, thrombin</t>
  </si>
  <si>
    <t>Q9UKU9</t>
  </si>
  <si>
    <t>ANGPTL2</t>
  </si>
  <si>
    <t>angiopoietin like 2</t>
  </si>
  <si>
    <t>P21810</t>
  </si>
  <si>
    <t>BGN</t>
  </si>
  <si>
    <t>biglycan</t>
  </si>
  <si>
    <t>P35754</t>
  </si>
  <si>
    <t>GLRX</t>
  </si>
  <si>
    <t>glutaredoxin</t>
  </si>
  <si>
    <t>P17813</t>
  </si>
  <si>
    <t>ENG</t>
  </si>
  <si>
    <t>endoglin</t>
  </si>
  <si>
    <t>Q01459</t>
  </si>
  <si>
    <t>CTBS</t>
  </si>
  <si>
    <t>chitobiase</t>
  </si>
  <si>
    <t>P00746</t>
  </si>
  <si>
    <t>CFD</t>
  </si>
  <si>
    <t>complement factor D</t>
  </si>
  <si>
    <t>O95274</t>
  </si>
  <si>
    <t>LYPD3</t>
  </si>
  <si>
    <t>LY6/PLAUR domain containing 3</t>
  </si>
  <si>
    <t>Q96MM7</t>
  </si>
  <si>
    <t>HS6ST2</t>
  </si>
  <si>
    <t>heparan sulfate 6-O-sulfotransferase 2</t>
  </si>
  <si>
    <t>Q9Y6W5</t>
  </si>
  <si>
    <t>WASF2</t>
  </si>
  <si>
    <t>WASP family member 2</t>
  </si>
  <si>
    <t>Q96P63</t>
  </si>
  <si>
    <t>SERPINB12</t>
  </si>
  <si>
    <t>serpin family B member 12</t>
  </si>
  <si>
    <t>P04211</t>
  </si>
  <si>
    <t>IGLV7-43</t>
  </si>
  <si>
    <t>immunoglobulin lambda variable 7-43</t>
  </si>
  <si>
    <t>A0A075B6K4</t>
  </si>
  <si>
    <t>IGLV3-10</t>
  </si>
  <si>
    <t>immunoglobulin lambda variable 3-10</t>
  </si>
  <si>
    <t>P01706</t>
  </si>
  <si>
    <t>IGLV2-11</t>
  </si>
  <si>
    <t>immunoglobulin lambda variable 2-11</t>
  </si>
  <si>
    <t>Q8WZ42</t>
  </si>
  <si>
    <t>TTN</t>
  </si>
  <si>
    <t>titin</t>
  </si>
  <si>
    <t>Q86SQ4</t>
  </si>
  <si>
    <t>ADGRG6</t>
  </si>
  <si>
    <t>adhesion G protein-coupled receptor G6</t>
  </si>
  <si>
    <t>P08138</t>
  </si>
  <si>
    <t>NGFR</t>
  </si>
  <si>
    <t>nerve growth factor receptor</t>
  </si>
  <si>
    <t>Q6UXN8</t>
  </si>
  <si>
    <t>CLEC9A</t>
  </si>
  <si>
    <t>C-type lectin domain containing 9A</t>
  </si>
  <si>
    <t>O43490</t>
  </si>
  <si>
    <t>PROM1</t>
  </si>
  <si>
    <t>prominin 1</t>
  </si>
  <si>
    <t>Q9NPH3</t>
  </si>
  <si>
    <t>IL1RAP</t>
  </si>
  <si>
    <t>interleukin 1 receptor accessory protein</t>
  </si>
  <si>
    <t>P07204</t>
  </si>
  <si>
    <t>THBD</t>
  </si>
  <si>
    <t>thrombomodulin</t>
  </si>
  <si>
    <t>P04180</t>
  </si>
  <si>
    <t>LCAT</t>
  </si>
  <si>
    <t>lecithin-cholesterol acyltransferase</t>
  </si>
  <si>
    <t>Q9UJ72</t>
  </si>
  <si>
    <t>ANXA10</t>
  </si>
  <si>
    <t>annexin A10</t>
  </si>
  <si>
    <t>P12109</t>
  </si>
  <si>
    <t>COL6A1</t>
  </si>
  <si>
    <t>collagen type VI alpha 1 chain</t>
  </si>
  <si>
    <t>Q6UX27</t>
  </si>
  <si>
    <t>VSTM1</t>
  </si>
  <si>
    <t>V-set and transmembrane domain containing 1</t>
  </si>
  <si>
    <t>LXR/RXR Activation</t>
    <phoneticPr fontId="1" type="noConversion"/>
  </si>
  <si>
    <t>COL2A1,COL3A1,F10,F2,F9,FGG,KLK13,THBD</t>
  </si>
  <si>
    <t xml:space="preserve">Complement System </t>
  </si>
  <si>
    <t>APOD,APOM,C3,CD14,IL18,IL1RAP,LCAT,LDLR,NGFR,SERPINF2,TNFRSF1A</t>
  </si>
  <si>
    <t>ATP6AP1,ATP6V1D,ATP6V1F,CTSB,CTSS,CTSZ,HLA-B,HLA-DRA,NAPA,PRDX5,RAB7A,RAC1</t>
  </si>
  <si>
    <t>Sphingosine-1-phosphate Signaling</t>
  </si>
  <si>
    <t>C3,CP,F2,FGG,FTL,HRG,IL18,IL1RAP,NGFR,OSMR,RALA,SERPINF2,TNFRSF1A</t>
  </si>
  <si>
    <t>FXR/RXR Activation</t>
  </si>
  <si>
    <t>CD14,CD40,COL15A1,COL2A1,COL3A1,COL4A2,COL6A1,IFNAR1,IL1RAP,MYL6,NGFR,PDGFRB,TNFRSF1A</t>
  </si>
  <si>
    <t>Th1 and Th2 Activation Pathway</t>
  </si>
  <si>
    <t>ADAM10,CALM1 (includes others),COL15A1,COL2A1,COL3A1,COL4A2,COL6A1,FGG,GP6,RAC1</t>
  </si>
  <si>
    <t>ACE,ADAM10,ADAMDEC1,ARPC5,CFL1,CHMP1A,CHP1,EPHA1,EPHA2,GNAI1,GNAI2,GNAQ,MAG,MMP7,MYL6,NGFR,PFN2,PLCD1,RAC1,RALA,SEMA6D</t>
  </si>
  <si>
    <t>ACP1,ADAM10,ARPC5,CFL1,EPHA1,EPHA2,GNAI1,GNAI2,GNAQ,PTPN13,RAC1,RALA</t>
  </si>
  <si>
    <t>Th1 Pathway</t>
  </si>
  <si>
    <t>ADAM10,CFL1,EPHA1,EPHA2,NGFR,RAC1</t>
  </si>
  <si>
    <t>Th2 Pathway</t>
  </si>
  <si>
    <t>F10,F2,FGG,THBD</t>
  </si>
  <si>
    <t>HMGB1 Signaling</t>
  </si>
  <si>
    <t>BMPR2,CALM1 (includes others),CD40,COL2A1,COL3A1,FTL,GNAI1,GNAI2,IL18,IL1RAP,MYL6,NGFR,PDGFRB,RAC1,RALA,RHOF,TNFRSF1A,TTN</t>
  </si>
  <si>
    <t>T Helper Cell Differentiation</t>
  </si>
  <si>
    <t>ACP1,CALM1 (includes others),CHP1,ENPP6,GNAI1,GNAI2,GNAQ,H1-3,H1-5,MYL6,NGFR,PLCD1,PTPN13,PTPRD,PTPRF,SIRPA,TTN</t>
  </si>
  <si>
    <t>C3,C8G,CD59,CFD,MASP1</t>
  </si>
  <si>
    <t>ARHGDIA,ARPC5,CFL1,GSN,MYL6,PFN2,RAC1,RHOF</t>
  </si>
  <si>
    <t>Dermatitis</t>
  </si>
  <si>
    <t>Psoriasis</t>
  </si>
  <si>
    <t>ADAM10,ADAMDEC1,ADM,APOD,ARHGDIA,ATOX1,ATP1B1,C3,CDSN,CFD,CFL1,CSTB,CTSB,CTSS,DCD,DPP4,DSG3,EEF1A1,EIF6,EPHA2,GK,GOT1,GSN,IFNAR1,IL18,IL2RA,KLK13,KRT17,LDLR,LGALS3,MCAM,MUCL1,OSMR,PDGFRB,PSMA6,RNASE7,S100P,SERPINB13,SERPINB3,SERPINB5,SERPINF2,TGM3,THBD,UBE2N,VDAC1</t>
  </si>
  <si>
    <t>Atopic dermatitis</t>
  </si>
  <si>
    <t>ADIPOQ,AHNAK,BGN,C3,CAPZB,CFL1,DCD,EEF1A1,GPD1,GSN,HLA-DRA,HNMT,IL2RA,KLK13,KRT17,MUCL1,NAPA,OSMR,PROM1,SERPINB13,SERPINB3,TGM3,TNFRSF8,VDAC2</t>
  </si>
  <si>
    <t>Rheumatoid arthritis</t>
  </si>
  <si>
    <t>Complement activation</t>
  </si>
  <si>
    <t>C3,CD59,CFD,COLEC10,IGHG4,IGKV3D-11,IGLV2-11,IGLV3-19,IGLV7-43,MASP1</t>
  </si>
  <si>
    <t>ADAM10,ADGRG6,ADIPOQ,ADM,AK2,APOM,ARPC5,ATP1B1,BGN,C3,CD33,CD40,CEACAM8,COL2A1,COL3A1,CTSB,DNASE2,DPP4,EHD4,F10,FDPS,FTL,GNAI2,GNAQ,GSN,GSTT1,HLA-B,HLA-DRA,HNMT,HSPD1,IFNAR1,IL18,IL2RA,IL7R,KHSRP,MMP7,MYO6,NGFR,PDCD1,PDGFRB,PRDX5,PRTN3,PTMA,RAC1,RALA,RPSA,S100A10,SERPINB13,SERPINB5,SIGLEC1,TNFRSF1A</t>
  </si>
  <si>
    <t>Cytotoxicity of cells</t>
  </si>
  <si>
    <t>ADGRG1,CALM1 (includes others),CD59,HLA-B,HLA-DRA,IL18,LGALS3,NOTCH2,TNFRSF8</t>
  </si>
  <si>
    <t>Inflammatory Response</t>
  </si>
  <si>
    <t>Immune response of cells</t>
  </si>
  <si>
    <t>ADIPOQ,C3,CD14,CD59,COLEC12,CYFIP1,ENG,ERP44,F10,GNAI2,GSTT1,IL18,IL1RAP,LGALS3,PRTN3,RAC1,WASF2</t>
  </si>
  <si>
    <t>Stimulation of T lymphocytes</t>
  </si>
  <si>
    <t>CD40,DPP4,EPHA2,IL18,PDCD1,RAC1</t>
  </si>
  <si>
    <t>Plaque psoriasis</t>
  </si>
  <si>
    <t>ARHGDIA,IL18,IL2RA,KRT17,LDLR,LGALS3,RNASE7,SERPINB3,SERPINB5</t>
  </si>
  <si>
    <t>Cytotoxicity of T lymphocytes</t>
  </si>
  <si>
    <t>CD59,HLA-B,HLA-DRA,NOTCH2</t>
  </si>
  <si>
    <t>Cell proliferation of T lymphocytes</t>
    <phoneticPr fontId="8" type="noConversion"/>
  </si>
  <si>
    <t>CD14,CD33,CTSZ,DSG3,FTL,HSPD1,IL18,IL2RA,IL7R,LGALS3,PDCD1</t>
  </si>
  <si>
    <t>Inflammatory response</t>
  </si>
  <si>
    <t>ADAM10,ADIPOQ,ADM,C3,CD14,DPP4,ENG,GNAI2,HSPD1,IL18,LGALS3,PENK,PPIB,PRDX5,RAC1,SIRPA,TNFRSF1A</t>
  </si>
  <si>
    <t>Migration of CD4+ T-lymphocytes</t>
  </si>
  <si>
    <t>ADAM10,LGALS3</t>
  </si>
  <si>
    <t xml:space="preserve">Dermatological Diseases </t>
    <phoneticPr fontId="1" type="noConversion"/>
  </si>
  <si>
    <t>Cell Death and Survival</t>
    <phoneticPr fontId="1" type="noConversion"/>
  </si>
  <si>
    <t>Cellular Growth and Proliferation</t>
    <phoneticPr fontId="1" type="noConversion"/>
  </si>
  <si>
    <t>Cellular Development,Cellular Growth and Proliferation</t>
    <phoneticPr fontId="1" type="noConversion"/>
  </si>
  <si>
    <t>Cell-mediated Immune Response</t>
    <phoneticPr fontId="1" type="noConversion"/>
  </si>
  <si>
    <t>Inflammatory Disease</t>
    <phoneticPr fontId="1" type="noConversion"/>
  </si>
  <si>
    <t>ADIPOQ,AHNAK,ARHGDIA,ATP1A1,BGN,C3,CAPZB,CDSN,CFL1,DCD,DPP4,DSC1,DSG3,DSP,EEF1A1,GPD1,GSN,HLADRA,HNMT,IFNAR1,IL2RA,KLK13,KRT17,MCAM,MUCL1,NAPA,OSMR,PROM1,PSMB2,SERPINB13,SERPINB3,SERPINB5,TGM3,THBD,TNFRSF1A,TNFRSF8,VDAC2</t>
    <phoneticPr fontId="1" type="noConversion"/>
  </si>
  <si>
    <t>ADAM10,ADGRG6,ADIPOQ,ADM,AK2,APOM,ATP1B1,BGN,C3,CD33,CD40,COL3A1,CTSB,DNASE2,DPP4,EHD4,F10,FDPS,GSN,HLAB,HLADRA,HNMT,HSPD1,IFNAR1,IL18,IL2RA,IL7R,KHSRP,NGFR,PDCD1,PRDX5,PRTN3,PTMA,RPSA,S100A10,SERPINB5,TNFRSF1A</t>
    <phoneticPr fontId="1" type="noConversion"/>
  </si>
  <si>
    <t>PI3K/AKT Signaling</t>
    <phoneticPr fontId="1" type="noConversion"/>
  </si>
  <si>
    <r>
      <t xml:space="preserve">Table S4. Canonical pathway, and Disease and Biofunction analysis of differential proteins of treatment resistant/effective group after GCs. </t>
    </r>
    <r>
      <rPr>
        <b/>
        <sz val="12"/>
        <color theme="1"/>
        <rFont val="Cambria Math"/>
        <family val="1"/>
      </rPr>
      <t>−</t>
    </r>
    <r>
      <rPr>
        <b/>
        <sz val="12"/>
        <color theme="1"/>
        <rFont val="Times New Roman"/>
        <family val="1"/>
      </rPr>
      <t>Log(P-value) &gt;1.3: significantly enriched.</t>
    </r>
    <phoneticPr fontId="4" type="noConversion"/>
  </si>
  <si>
    <r>
      <t xml:space="preserve">Table S4. Canonical pathway, and Disease and Bio function analysis of differential proteins of treatment resistant/effective group after GCs. </t>
    </r>
    <r>
      <rPr>
        <b/>
        <sz val="12"/>
        <color theme="1"/>
        <rFont val="Cambria Math"/>
        <family val="1"/>
      </rPr>
      <t>−</t>
    </r>
    <r>
      <rPr>
        <b/>
        <sz val="12"/>
        <color theme="1"/>
        <rFont val="Times New Roman"/>
        <family val="1"/>
      </rPr>
      <t>Log(P-value) &gt;1.3: significantly enriched.</t>
    </r>
    <phoneticPr fontId="4" type="noConversion"/>
  </si>
  <si>
    <t>FC in discovery group</t>
    <phoneticPr fontId="1" type="noConversion"/>
  </si>
  <si>
    <t>A0A075B6S2;A2NJV5</t>
  </si>
  <si>
    <t>A0A5B9;P01850;P0DSE2</t>
  </si>
  <si>
    <t>P00403</t>
  </si>
  <si>
    <t>MT-CO2</t>
  </si>
  <si>
    <t>Cytochrome c oxidase subunit 2</t>
  </si>
  <si>
    <t>P04745</t>
  </si>
  <si>
    <t>NA</t>
    <phoneticPr fontId="1" type="noConversion"/>
  </si>
  <si>
    <t>P04908;P0C0S8;P20671;Q7L7L0;Q93077;Q96KK5;Q99878;Q9BTM1</t>
    <phoneticPr fontId="1" type="noConversion"/>
  </si>
  <si>
    <t>H2AC4</t>
  </si>
  <si>
    <t>Histone H2A type 1-B/E</t>
  </si>
  <si>
    <t>P0DP23;P0DP24;P0DP25</t>
  </si>
  <si>
    <t>P26718</t>
  </si>
  <si>
    <t>KLRK1</t>
  </si>
  <si>
    <t>NKG2-D type II integral membrane protein</t>
  </si>
  <si>
    <t>P32189;Q14409</t>
  </si>
  <si>
    <t>P68104;Q5VTE0</t>
  </si>
  <si>
    <t>P68431;P84243;Q16695;Q6NXT2;Q71DI3</t>
    <phoneticPr fontId="1" type="noConversion"/>
  </si>
  <si>
    <t>H3C1</t>
  </si>
  <si>
    <t>Histone H3.1</t>
  </si>
  <si>
    <t>Q9NRJ7;Q9UN66;Q9Y5E7;Q9Y5F0</t>
  </si>
  <si>
    <t>Var ID (Primary)</t>
    <phoneticPr fontId="1" type="noConversion"/>
  </si>
  <si>
    <t>Table S4: Differential expressed proteins between treatment effective/resistant group after glucocorticoid treatment</t>
    <phoneticPr fontId="1" type="noConversion"/>
  </si>
  <si>
    <t>Disease and biofunction</t>
    <phoneticPr fontId="1" type="noConversion"/>
  </si>
  <si>
    <t>Canonical Pathw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Cambria Math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5" fillId="0" borderId="5" xfId="0" applyFont="1" applyBorder="1" applyAlignment="1">
      <alignment horizontal="center" vertical="top" wrapText="1"/>
    </xf>
    <xf numFmtId="0" fontId="2" fillId="0" borderId="6" xfId="0" applyFont="1" applyBorder="1" applyAlignment="1"/>
    <xf numFmtId="0" fontId="2" fillId="0" borderId="7" xfId="0" applyFont="1" applyBorder="1" applyAlignment="1"/>
    <xf numFmtId="0" fontId="6" fillId="0" borderId="8" xfId="0" applyFont="1" applyBorder="1" applyAlignment="1">
      <alignment vertical="center" wrapText="1"/>
    </xf>
    <xf numFmtId="0" fontId="2" fillId="0" borderId="10" xfId="0" applyFont="1" applyBorder="1" applyAlignment="1"/>
    <xf numFmtId="0" fontId="2" fillId="0" borderId="6" xfId="0" applyFont="1" applyBorder="1" applyAlignment="1">
      <alignment horizontal="left"/>
    </xf>
    <xf numFmtId="0" fontId="6" fillId="0" borderId="8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Border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8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3"/>
  <sheetViews>
    <sheetView tabSelected="1" topLeftCell="B1" workbookViewId="0">
      <selection activeCell="F13" sqref="F13"/>
    </sheetView>
  </sheetViews>
  <sheetFormatPr defaultColWidth="11" defaultRowHeight="14.25"/>
  <cols>
    <col min="1" max="1" width="17.125" customWidth="1"/>
    <col min="2" max="2" width="18.375" customWidth="1"/>
    <col min="3" max="3" width="59.125" customWidth="1"/>
    <col min="4" max="4" width="19.875" customWidth="1"/>
    <col min="5" max="5" width="24.5" customWidth="1"/>
    <col min="6" max="6" width="25.5" customWidth="1"/>
    <col min="7" max="7" width="21.875" customWidth="1"/>
  </cols>
  <sheetData>
    <row r="1" spans="1:12" ht="15.75">
      <c r="A1" s="25" t="s">
        <v>1121</v>
      </c>
      <c r="B1" s="25"/>
      <c r="C1" s="25"/>
      <c r="D1" s="25"/>
      <c r="E1" s="25"/>
      <c r="F1" s="25"/>
      <c r="G1" s="25"/>
    </row>
    <row r="2" spans="1:12" ht="15.75">
      <c r="A2" s="12" t="s">
        <v>1120</v>
      </c>
      <c r="B2" s="12" t="s">
        <v>32</v>
      </c>
      <c r="C2" s="12" t="s">
        <v>33</v>
      </c>
      <c r="D2" s="13" t="s">
        <v>1099</v>
      </c>
      <c r="E2" s="13" t="s">
        <v>230</v>
      </c>
      <c r="F2" s="10" t="s">
        <v>231</v>
      </c>
      <c r="G2" s="13" t="s">
        <v>232</v>
      </c>
    </row>
    <row r="3" spans="1:12" ht="15.75">
      <c r="A3" s="18" t="s">
        <v>115</v>
      </c>
      <c r="B3" s="18" t="s">
        <v>116</v>
      </c>
      <c r="C3" s="18" t="s">
        <v>117</v>
      </c>
      <c r="D3" s="9">
        <v>0.26297999999999999</v>
      </c>
      <c r="E3" s="9">
        <v>-1.927</v>
      </c>
      <c r="F3" s="15">
        <v>-3.2683</v>
      </c>
      <c r="G3" s="15">
        <v>0.95238</v>
      </c>
      <c r="I3" s="11"/>
      <c r="J3" s="15"/>
      <c r="K3" s="15"/>
      <c r="L3" s="15"/>
    </row>
    <row r="4" spans="1:12" ht="15.75">
      <c r="A4" s="18" t="s">
        <v>40</v>
      </c>
      <c r="B4" s="18" t="s">
        <v>41</v>
      </c>
      <c r="C4" s="18" t="s">
        <v>42</v>
      </c>
      <c r="D4" s="9">
        <v>0.21487999999999999</v>
      </c>
      <c r="E4" s="9">
        <v>-2.2183999999999999</v>
      </c>
      <c r="F4" s="15">
        <v>-3.6589999999999998</v>
      </c>
      <c r="G4" s="15">
        <v>0.93452000000000002</v>
      </c>
      <c r="I4" s="11"/>
      <c r="J4" s="15"/>
      <c r="K4" s="15"/>
      <c r="L4" s="15"/>
    </row>
    <row r="5" spans="1:12" ht="15.75">
      <c r="A5" s="18" t="s">
        <v>233</v>
      </c>
      <c r="B5" s="18" t="s">
        <v>234</v>
      </c>
      <c r="C5" s="18" t="s">
        <v>361</v>
      </c>
      <c r="D5" s="9">
        <v>0.30491000000000001</v>
      </c>
      <c r="E5" s="9">
        <v>-1.7136</v>
      </c>
      <c r="F5" s="15">
        <v>-3.4137</v>
      </c>
      <c r="G5" s="15">
        <v>0.93452000000000002</v>
      </c>
      <c r="I5" s="11"/>
      <c r="J5" s="15"/>
      <c r="K5" s="15"/>
      <c r="L5" s="15"/>
    </row>
    <row r="6" spans="1:12" ht="15.75">
      <c r="A6" s="18" t="s">
        <v>235</v>
      </c>
      <c r="B6" s="18" t="s">
        <v>236</v>
      </c>
      <c r="C6" s="18" t="s">
        <v>559</v>
      </c>
      <c r="D6" s="9">
        <v>5.7446000000000002</v>
      </c>
      <c r="E6" s="9">
        <v>2.5222000000000002</v>
      </c>
      <c r="F6" s="15">
        <v>2.8506999999999998</v>
      </c>
      <c r="G6" s="15">
        <v>0.91666999999999998</v>
      </c>
      <c r="I6" s="11"/>
      <c r="J6" s="15"/>
      <c r="K6" s="15"/>
      <c r="L6" s="15"/>
    </row>
    <row r="7" spans="1:12" ht="15.75">
      <c r="A7" s="18" t="s">
        <v>222</v>
      </c>
      <c r="B7" s="18" t="s">
        <v>223</v>
      </c>
      <c r="C7" s="18" t="s">
        <v>224</v>
      </c>
      <c r="D7" s="9">
        <v>8.0679000000000001E-2</v>
      </c>
      <c r="E7" s="9">
        <v>-3.6316999999999999</v>
      </c>
      <c r="F7" s="15">
        <v>-5.1223000000000001</v>
      </c>
      <c r="G7" s="15">
        <v>0.91071000000000002</v>
      </c>
      <c r="I7" s="11"/>
      <c r="J7" s="15"/>
      <c r="K7" s="15"/>
      <c r="L7" s="15"/>
    </row>
    <row r="8" spans="1:12" ht="15.75">
      <c r="A8" s="18" t="s">
        <v>237</v>
      </c>
      <c r="B8" s="18" t="s">
        <v>328</v>
      </c>
      <c r="C8" s="18" t="s">
        <v>329</v>
      </c>
      <c r="D8" s="9">
        <v>0.22176000000000001</v>
      </c>
      <c r="E8" s="9">
        <v>-2.1728999999999998</v>
      </c>
      <c r="F8" s="15">
        <v>-2.9285999999999999</v>
      </c>
      <c r="G8" s="15">
        <v>0.90476000000000001</v>
      </c>
      <c r="H8" s="11"/>
      <c r="I8" s="11"/>
      <c r="J8" s="15"/>
      <c r="K8" s="15"/>
      <c r="L8" s="15"/>
    </row>
    <row r="9" spans="1:12" ht="15.75">
      <c r="A9" s="18" t="s">
        <v>238</v>
      </c>
      <c r="B9" s="18" t="s">
        <v>433</v>
      </c>
      <c r="C9" s="18" t="s">
        <v>434</v>
      </c>
      <c r="D9" s="9">
        <v>0.27260000000000001</v>
      </c>
      <c r="E9" s="9">
        <v>-1.8751</v>
      </c>
      <c r="F9" s="15">
        <v>-1.8508</v>
      </c>
      <c r="G9" s="15">
        <v>0.89881</v>
      </c>
      <c r="H9" s="11"/>
      <c r="I9" s="11"/>
      <c r="J9" s="15"/>
      <c r="K9" s="15"/>
      <c r="L9" s="15"/>
    </row>
    <row r="10" spans="1:12" ht="15.75">
      <c r="A10" s="18" t="s">
        <v>239</v>
      </c>
      <c r="B10" s="18" t="s">
        <v>294</v>
      </c>
      <c r="C10" s="18" t="s">
        <v>295</v>
      </c>
      <c r="D10" s="9">
        <v>7.9267000000000001E-3</v>
      </c>
      <c r="E10" s="9">
        <v>-6.9790999999999999</v>
      </c>
      <c r="F10" s="15">
        <v>-3.2056</v>
      </c>
      <c r="G10" s="15">
        <v>0.88690000000000002</v>
      </c>
      <c r="I10" s="11"/>
      <c r="J10" s="15"/>
      <c r="K10" s="15"/>
      <c r="L10" s="15"/>
    </row>
    <row r="11" spans="1:12" ht="15.75">
      <c r="A11" s="18" t="s">
        <v>240</v>
      </c>
      <c r="B11" s="18" t="s">
        <v>241</v>
      </c>
      <c r="C11" s="18" t="s">
        <v>927</v>
      </c>
      <c r="D11" s="9">
        <v>1.8574999999999999</v>
      </c>
      <c r="E11" s="9">
        <v>0.89339999999999997</v>
      </c>
      <c r="F11" s="15">
        <v>0.29226000000000002</v>
      </c>
      <c r="G11" s="15">
        <v>0.88690000000000002</v>
      </c>
      <c r="I11" s="11"/>
      <c r="J11" s="15"/>
      <c r="K11" s="15"/>
      <c r="L11" s="15"/>
    </row>
    <row r="12" spans="1:12" ht="15.75">
      <c r="A12" s="18" t="s">
        <v>242</v>
      </c>
      <c r="B12" s="18" t="s">
        <v>466</v>
      </c>
      <c r="C12" s="18" t="s">
        <v>467</v>
      </c>
      <c r="D12" s="9">
        <v>0.24132999999999999</v>
      </c>
      <c r="E12" s="9">
        <v>-2.0508999999999999</v>
      </c>
      <c r="F12" s="15">
        <v>-2.4925000000000002</v>
      </c>
      <c r="G12" s="15">
        <v>0.88095000000000001</v>
      </c>
      <c r="I12" s="11"/>
      <c r="J12" s="15"/>
      <c r="K12" s="15"/>
      <c r="L12" s="15"/>
    </row>
    <row r="13" spans="1:12" ht="15.75">
      <c r="A13" s="18" t="s">
        <v>243</v>
      </c>
      <c r="B13" s="18" t="s">
        <v>244</v>
      </c>
      <c r="C13" s="18" t="s">
        <v>513</v>
      </c>
      <c r="D13" s="9">
        <v>0.53669999999999995</v>
      </c>
      <c r="E13" s="9">
        <v>-0.89781</v>
      </c>
      <c r="F13" s="15">
        <v>-1.78</v>
      </c>
      <c r="G13" s="15">
        <v>0.88095000000000001</v>
      </c>
      <c r="I13" s="11"/>
      <c r="J13" s="15"/>
      <c r="K13" s="15"/>
      <c r="L13" s="15"/>
    </row>
    <row r="14" spans="1:12" ht="15.75">
      <c r="A14" s="18" t="s">
        <v>246</v>
      </c>
      <c r="B14" s="18" t="s">
        <v>247</v>
      </c>
      <c r="C14" s="18" t="s">
        <v>411</v>
      </c>
      <c r="D14" s="9">
        <v>0.2611</v>
      </c>
      <c r="E14" s="9">
        <v>-1.9373</v>
      </c>
      <c r="F14" s="15">
        <v>-2.5899000000000001</v>
      </c>
      <c r="G14" s="15">
        <v>0.875</v>
      </c>
      <c r="I14" s="14"/>
      <c r="J14" s="15"/>
      <c r="K14" s="15"/>
      <c r="L14" s="15"/>
    </row>
    <row r="15" spans="1:12" ht="15.75">
      <c r="A15" s="18" t="s">
        <v>532</v>
      </c>
      <c r="B15" s="18" t="s">
        <v>533</v>
      </c>
      <c r="C15" s="18" t="s">
        <v>534</v>
      </c>
      <c r="D15" s="9">
        <v>0.25575999999999999</v>
      </c>
      <c r="E15" s="9">
        <v>-1.9671000000000001</v>
      </c>
      <c r="F15" s="15">
        <v>-2.4512</v>
      </c>
      <c r="G15" s="15">
        <v>0.875</v>
      </c>
      <c r="I15" s="14"/>
      <c r="J15" s="15"/>
      <c r="K15" s="15"/>
      <c r="L15" s="15"/>
    </row>
    <row r="16" spans="1:12" ht="15.75">
      <c r="A16" s="18" t="s">
        <v>58</v>
      </c>
      <c r="B16" s="18" t="s">
        <v>59</v>
      </c>
      <c r="C16" s="18" t="s">
        <v>60</v>
      </c>
      <c r="D16" s="9">
        <v>0.33338000000000001</v>
      </c>
      <c r="E16" s="9">
        <v>-1.5848</v>
      </c>
      <c r="F16" s="15">
        <v>-2.4003999999999999</v>
      </c>
      <c r="G16" s="15">
        <v>0.875</v>
      </c>
      <c r="I16" s="14"/>
      <c r="J16" s="15"/>
      <c r="K16" s="15"/>
      <c r="L16" s="15"/>
    </row>
    <row r="17" spans="1:12" ht="15.75">
      <c r="A17" s="18" t="s">
        <v>245</v>
      </c>
      <c r="B17" s="18" t="s">
        <v>596</v>
      </c>
      <c r="C17" s="18" t="s">
        <v>597</v>
      </c>
      <c r="D17" s="9">
        <v>0.42813000000000001</v>
      </c>
      <c r="E17" s="9">
        <v>-1.2239</v>
      </c>
      <c r="F17" s="15">
        <v>-1.9141999999999999</v>
      </c>
      <c r="G17" s="15">
        <v>0.875</v>
      </c>
      <c r="I17" s="14"/>
      <c r="J17" s="15"/>
      <c r="K17" s="15"/>
      <c r="L17" s="15"/>
    </row>
    <row r="18" spans="1:12" ht="15.75">
      <c r="A18" s="18" t="s">
        <v>248</v>
      </c>
      <c r="B18" s="18" t="s">
        <v>249</v>
      </c>
      <c r="C18" s="18" t="s">
        <v>926</v>
      </c>
      <c r="D18" s="9">
        <v>1.2694000000000001</v>
      </c>
      <c r="E18" s="9">
        <v>0.34419</v>
      </c>
      <c r="F18" s="15">
        <v>1.0524</v>
      </c>
      <c r="G18" s="15">
        <v>0.86904999999999999</v>
      </c>
      <c r="I18" s="14"/>
      <c r="J18" s="15"/>
      <c r="K18" s="15"/>
      <c r="L18" s="15"/>
    </row>
    <row r="19" spans="1:12" ht="15.75">
      <c r="A19" s="18" t="s">
        <v>251</v>
      </c>
      <c r="B19" s="18" t="s">
        <v>252</v>
      </c>
      <c r="C19" s="18" t="s">
        <v>363</v>
      </c>
      <c r="D19" s="9">
        <v>0.26678000000000002</v>
      </c>
      <c r="E19" s="9">
        <v>-1.9063000000000001</v>
      </c>
      <c r="F19" s="15">
        <v>-2.9460000000000002</v>
      </c>
      <c r="G19" s="15">
        <v>0.86309999999999998</v>
      </c>
      <c r="I19" s="14"/>
      <c r="J19" s="15"/>
      <c r="K19" s="15"/>
      <c r="L19" s="15"/>
    </row>
    <row r="20" spans="1:12" ht="15.75">
      <c r="A20" s="18" t="s">
        <v>253</v>
      </c>
      <c r="B20" s="18" t="s">
        <v>254</v>
      </c>
      <c r="C20" s="18" t="s">
        <v>351</v>
      </c>
      <c r="D20" s="9">
        <v>0.24762999999999999</v>
      </c>
      <c r="E20" s="9">
        <v>-2.0137</v>
      </c>
      <c r="F20" s="15">
        <v>-2.4586999999999999</v>
      </c>
      <c r="G20" s="15">
        <v>0.86309999999999998</v>
      </c>
      <c r="I20" s="14"/>
      <c r="J20" s="15"/>
      <c r="K20" s="15"/>
      <c r="L20" s="15"/>
    </row>
    <row r="21" spans="1:12" ht="15.75">
      <c r="A21" s="18" t="s">
        <v>364</v>
      </c>
      <c r="B21" s="18" t="s">
        <v>250</v>
      </c>
      <c r="C21" s="18" t="s">
        <v>365</v>
      </c>
      <c r="D21" s="9">
        <v>0.29141</v>
      </c>
      <c r="E21" s="9">
        <v>-1.7788999999999999</v>
      </c>
      <c r="F21" s="15">
        <v>-2.0390000000000001</v>
      </c>
      <c r="G21" s="15">
        <v>0.86309999999999998</v>
      </c>
      <c r="I21" s="14"/>
      <c r="J21" s="15"/>
      <c r="K21" s="15"/>
      <c r="L21" s="15"/>
    </row>
    <row r="22" spans="1:12" ht="15.75">
      <c r="A22" s="18" t="s">
        <v>255</v>
      </c>
      <c r="B22" s="18" t="s">
        <v>636</v>
      </c>
      <c r="C22" s="18" t="s">
        <v>637</v>
      </c>
      <c r="D22" s="9">
        <v>0.54635999999999996</v>
      </c>
      <c r="E22" s="9">
        <v>-0.87207999999999997</v>
      </c>
      <c r="F22" s="15">
        <v>-1.9955000000000001</v>
      </c>
      <c r="G22" s="15">
        <v>0.84523999999999999</v>
      </c>
      <c r="H22" s="11"/>
      <c r="I22" s="14"/>
      <c r="J22" s="15"/>
      <c r="K22" s="15"/>
      <c r="L22" s="15"/>
    </row>
    <row r="23" spans="1:12" ht="15.75">
      <c r="A23" s="18" t="s">
        <v>256</v>
      </c>
      <c r="B23" s="18" t="s">
        <v>257</v>
      </c>
      <c r="C23" s="18" t="s">
        <v>638</v>
      </c>
      <c r="D23" s="9">
        <v>0.39581</v>
      </c>
      <c r="E23" s="9">
        <v>-1.3371</v>
      </c>
      <c r="F23" s="15">
        <v>-1.3353999999999999</v>
      </c>
      <c r="G23" s="15">
        <v>0.84523999999999999</v>
      </c>
      <c r="I23" s="14"/>
      <c r="J23" s="15"/>
      <c r="K23" s="15"/>
      <c r="L23" s="15"/>
    </row>
    <row r="24" spans="1:12" ht="15.75">
      <c r="A24" s="18" t="s">
        <v>258</v>
      </c>
      <c r="B24" s="18" t="s">
        <v>259</v>
      </c>
      <c r="C24" s="18" t="s">
        <v>398</v>
      </c>
      <c r="D24" s="9">
        <v>0.19072</v>
      </c>
      <c r="E24" s="9">
        <v>-2.3904999999999998</v>
      </c>
      <c r="F24" s="15">
        <v>-2.1922999999999999</v>
      </c>
      <c r="G24" s="15">
        <v>0.83928999999999998</v>
      </c>
      <c r="I24" s="14"/>
      <c r="J24" s="15"/>
      <c r="K24" s="15"/>
      <c r="L24" s="15"/>
    </row>
    <row r="25" spans="1:12" ht="15.75">
      <c r="A25" s="18" t="s">
        <v>183</v>
      </c>
      <c r="B25" s="18" t="s">
        <v>184</v>
      </c>
      <c r="C25" s="18" t="s">
        <v>185</v>
      </c>
      <c r="D25" s="9">
        <v>1.516</v>
      </c>
      <c r="E25" s="9">
        <v>0.60028000000000004</v>
      </c>
      <c r="F25" s="15">
        <v>1.3029999999999999</v>
      </c>
      <c r="G25" s="15">
        <v>0.83333000000000002</v>
      </c>
      <c r="I25" s="14"/>
      <c r="J25" s="15"/>
      <c r="K25" s="15"/>
      <c r="L25" s="15"/>
    </row>
    <row r="26" spans="1:12" ht="15.75">
      <c r="A26" s="18" t="s">
        <v>260</v>
      </c>
      <c r="B26" s="18" t="s">
        <v>261</v>
      </c>
      <c r="C26" s="18" t="s">
        <v>465</v>
      </c>
      <c r="D26" s="9">
        <v>0.14269000000000001</v>
      </c>
      <c r="E26" s="9">
        <v>-2.8090999999999999</v>
      </c>
      <c r="F26" s="15">
        <v>-3.0261</v>
      </c>
      <c r="G26" s="15">
        <v>0.82738</v>
      </c>
      <c r="I26" s="14"/>
      <c r="J26" s="15"/>
      <c r="K26" s="15"/>
      <c r="L26" s="15"/>
    </row>
    <row r="27" spans="1:12" ht="15.75">
      <c r="A27" s="18" t="s">
        <v>264</v>
      </c>
      <c r="B27" s="18" t="s">
        <v>265</v>
      </c>
      <c r="C27" s="18" t="s">
        <v>672</v>
      </c>
      <c r="D27" s="9">
        <v>0.50922999999999996</v>
      </c>
      <c r="E27" s="9">
        <v>-0.97362000000000004</v>
      </c>
      <c r="F27" s="15">
        <v>-2.3357999999999999</v>
      </c>
      <c r="G27" s="15">
        <v>0.82142999999999999</v>
      </c>
      <c r="I27" s="14"/>
      <c r="J27" s="15"/>
      <c r="K27" s="15"/>
      <c r="L27" s="15"/>
    </row>
    <row r="28" spans="1:12" ht="15.75">
      <c r="A28" s="18" t="s">
        <v>262</v>
      </c>
      <c r="B28" s="18" t="s">
        <v>263</v>
      </c>
      <c r="C28" s="18" t="s">
        <v>327</v>
      </c>
      <c r="D28" s="9">
        <v>8.8412000000000004E-2</v>
      </c>
      <c r="E28" s="9">
        <v>-3.4996</v>
      </c>
      <c r="F28" s="15">
        <v>-1.3573999999999999</v>
      </c>
      <c r="G28" s="15">
        <v>0.82142999999999999</v>
      </c>
      <c r="I28" s="14"/>
      <c r="J28" s="15"/>
      <c r="K28" s="15"/>
      <c r="L28" s="15"/>
    </row>
    <row r="29" spans="1:12" ht="15.75">
      <c r="A29" s="18" t="s">
        <v>266</v>
      </c>
      <c r="B29" s="18" t="s">
        <v>791</v>
      </c>
      <c r="C29" s="18" t="s">
        <v>792</v>
      </c>
      <c r="D29" s="9">
        <v>2.3096999999999999</v>
      </c>
      <c r="E29" s="9">
        <v>1.2077</v>
      </c>
      <c r="F29" s="15">
        <v>1.2068000000000001</v>
      </c>
      <c r="G29" s="15">
        <v>0.81547999999999998</v>
      </c>
      <c r="I29" s="14"/>
      <c r="J29" s="15"/>
      <c r="K29" s="15"/>
      <c r="L29" s="15"/>
    </row>
    <row r="30" spans="1:12" ht="15.75">
      <c r="A30" s="18" t="s">
        <v>88</v>
      </c>
      <c r="B30" s="18" t="s">
        <v>89</v>
      </c>
      <c r="C30" s="18" t="s">
        <v>90</v>
      </c>
      <c r="D30" s="9">
        <v>3.0583999999999998</v>
      </c>
      <c r="E30" s="9">
        <v>1.6128</v>
      </c>
      <c r="F30" s="15">
        <v>1.5053000000000001</v>
      </c>
      <c r="G30" s="15">
        <v>0.81547999999999998</v>
      </c>
      <c r="I30" s="14"/>
      <c r="J30" s="15"/>
      <c r="K30" s="15"/>
      <c r="L30" s="15"/>
    </row>
    <row r="31" spans="1:12" ht="15.75">
      <c r="A31" s="18" t="s">
        <v>268</v>
      </c>
      <c r="B31" s="18" t="s">
        <v>269</v>
      </c>
      <c r="C31" s="18" t="s">
        <v>386</v>
      </c>
      <c r="D31" s="9">
        <v>0.27927999999999997</v>
      </c>
      <c r="E31" s="9">
        <v>-1.8402000000000001</v>
      </c>
      <c r="F31" s="15">
        <v>-2.1720999999999999</v>
      </c>
      <c r="G31" s="15">
        <v>0.80357000000000001</v>
      </c>
      <c r="I31" s="14"/>
      <c r="J31" s="15"/>
      <c r="K31" s="15"/>
      <c r="L31" s="15"/>
    </row>
    <row r="32" spans="1:12" ht="15.75">
      <c r="A32" s="18" t="s">
        <v>267</v>
      </c>
      <c r="B32" s="18" t="s">
        <v>501</v>
      </c>
      <c r="C32" s="18" t="s">
        <v>502</v>
      </c>
      <c r="D32" s="9">
        <v>0.14702999999999999</v>
      </c>
      <c r="E32" s="9">
        <v>-2.7658999999999998</v>
      </c>
      <c r="F32" s="15">
        <v>-1.4174</v>
      </c>
      <c r="G32" s="15">
        <v>0.80357000000000001</v>
      </c>
      <c r="I32" s="14"/>
      <c r="J32" s="15"/>
      <c r="K32" s="15"/>
      <c r="L32" s="15"/>
    </row>
    <row r="33" spans="1:12" ht="15.75">
      <c r="A33" s="18" t="s">
        <v>271</v>
      </c>
      <c r="B33" s="18" t="s">
        <v>272</v>
      </c>
      <c r="C33" s="18" t="s">
        <v>321</v>
      </c>
      <c r="D33" s="9">
        <v>0.17374999999999999</v>
      </c>
      <c r="E33" s="9">
        <v>-2.5249000000000001</v>
      </c>
      <c r="F33" s="15">
        <v>-1.5105999999999999</v>
      </c>
      <c r="G33" s="15">
        <v>0.79762</v>
      </c>
      <c r="H33" s="11"/>
      <c r="I33" s="14"/>
      <c r="J33" s="15"/>
      <c r="K33" s="15"/>
      <c r="L33" s="15"/>
    </row>
    <row r="34" spans="1:12" ht="15.75">
      <c r="A34" s="18" t="s">
        <v>270</v>
      </c>
      <c r="B34" s="18" t="s">
        <v>387</v>
      </c>
      <c r="C34" s="18" t="s">
        <v>388</v>
      </c>
      <c r="D34" s="9">
        <v>0.33659</v>
      </c>
      <c r="E34" s="9">
        <v>-1.5709</v>
      </c>
      <c r="F34" s="15">
        <v>-1.4649000000000001</v>
      </c>
      <c r="G34" s="15">
        <v>0.79762</v>
      </c>
      <c r="I34" s="14"/>
      <c r="J34" s="15"/>
      <c r="K34" s="15"/>
      <c r="L34" s="15"/>
    </row>
    <row r="35" spans="1:12" ht="15.75">
      <c r="A35" s="18" t="s">
        <v>273</v>
      </c>
      <c r="B35" s="18" t="s">
        <v>274</v>
      </c>
      <c r="C35" s="18" t="s">
        <v>503</v>
      </c>
      <c r="D35" s="9">
        <v>0.20401</v>
      </c>
      <c r="E35" s="9">
        <v>-2.2932999999999999</v>
      </c>
      <c r="F35" s="15">
        <v>-1.9884999999999999</v>
      </c>
      <c r="G35" s="15">
        <v>0.79166999999999998</v>
      </c>
      <c r="I35" s="14"/>
      <c r="J35" s="15"/>
      <c r="K35" s="15"/>
      <c r="L35" s="15"/>
    </row>
    <row r="36" spans="1:12" ht="15.75">
      <c r="A36" s="18" t="s">
        <v>276</v>
      </c>
      <c r="B36" s="18" t="s">
        <v>736</v>
      </c>
      <c r="C36" s="18" t="s">
        <v>737</v>
      </c>
      <c r="D36" s="9">
        <v>0.23502000000000001</v>
      </c>
      <c r="E36" s="9">
        <v>-2.0891999999999999</v>
      </c>
      <c r="F36" s="15">
        <v>-1.7865</v>
      </c>
      <c r="G36" s="15">
        <v>0.78571000000000002</v>
      </c>
      <c r="I36" s="14"/>
      <c r="J36" s="15"/>
      <c r="K36" s="15"/>
      <c r="L36" s="15"/>
    </row>
    <row r="37" spans="1:12" ht="15.75">
      <c r="A37" s="18" t="s">
        <v>112</v>
      </c>
      <c r="B37" s="18" t="s">
        <v>113</v>
      </c>
      <c r="C37" s="18" t="s">
        <v>114</v>
      </c>
      <c r="D37" s="9">
        <v>9.4581999999999999E-2</v>
      </c>
      <c r="E37" s="9">
        <v>-3.4022999999999999</v>
      </c>
      <c r="F37" s="15">
        <v>-1.397</v>
      </c>
      <c r="G37" s="15">
        <v>0.78571000000000002</v>
      </c>
      <c r="I37" s="14"/>
      <c r="J37" s="15"/>
      <c r="K37" s="15"/>
      <c r="L37" s="15"/>
    </row>
    <row r="38" spans="1:12" ht="15.75">
      <c r="A38" s="18" t="s">
        <v>277</v>
      </c>
      <c r="B38" s="18" t="s">
        <v>355</v>
      </c>
      <c r="C38" s="18" t="s">
        <v>356</v>
      </c>
      <c r="D38" s="9">
        <v>0.21364</v>
      </c>
      <c r="E38" s="9">
        <v>-2.2267000000000001</v>
      </c>
      <c r="F38" s="15">
        <v>-1.2092000000000001</v>
      </c>
      <c r="G38" s="15">
        <v>0.78571000000000002</v>
      </c>
      <c r="H38" s="14"/>
      <c r="I38" s="14"/>
      <c r="J38" s="15"/>
      <c r="K38" s="15"/>
      <c r="L38" s="15"/>
    </row>
    <row r="39" spans="1:12" ht="15.75">
      <c r="A39" s="18" t="s">
        <v>275</v>
      </c>
      <c r="B39" s="18" t="s">
        <v>345</v>
      </c>
      <c r="C39" s="18" t="s">
        <v>346</v>
      </c>
      <c r="D39" s="9">
        <v>4.1467000000000001</v>
      </c>
      <c r="E39" s="9">
        <v>2.052</v>
      </c>
      <c r="F39" s="15">
        <v>1.3257000000000001</v>
      </c>
      <c r="G39" s="15">
        <v>0.78571000000000002</v>
      </c>
      <c r="I39" s="14"/>
      <c r="J39" s="15"/>
      <c r="K39" s="15"/>
      <c r="L39" s="15"/>
    </row>
    <row r="40" spans="1:12" ht="15.75">
      <c r="A40" s="18" t="s">
        <v>34</v>
      </c>
      <c r="B40" s="18" t="s">
        <v>35</v>
      </c>
      <c r="C40" s="18" t="s">
        <v>36</v>
      </c>
      <c r="D40" s="9">
        <v>0.30191000000000001</v>
      </c>
      <c r="E40" s="9">
        <v>-1.7278</v>
      </c>
      <c r="F40" s="15">
        <v>-2.7646999999999999</v>
      </c>
      <c r="G40" s="15">
        <v>0.77976000000000001</v>
      </c>
      <c r="I40" s="14"/>
      <c r="J40" s="15"/>
      <c r="K40" s="15"/>
      <c r="L40" s="15"/>
    </row>
    <row r="41" spans="1:12" ht="15.75">
      <c r="A41" s="18" t="s">
        <v>278</v>
      </c>
      <c r="B41" s="18" t="s">
        <v>279</v>
      </c>
      <c r="C41" s="18" t="s">
        <v>808</v>
      </c>
      <c r="D41" s="9">
        <v>2.4293</v>
      </c>
      <c r="E41" s="9">
        <v>1.2806</v>
      </c>
      <c r="F41" s="15">
        <v>1.6209</v>
      </c>
      <c r="G41" s="15">
        <v>0.77976000000000001</v>
      </c>
      <c r="H41" s="11"/>
      <c r="I41" s="14"/>
      <c r="J41" s="15"/>
      <c r="K41" s="15"/>
      <c r="L41" s="15"/>
    </row>
    <row r="42" spans="1:12" ht="15.75">
      <c r="A42" s="18" t="s">
        <v>280</v>
      </c>
      <c r="B42" s="18" t="s">
        <v>281</v>
      </c>
      <c r="C42" s="18" t="s">
        <v>642</v>
      </c>
      <c r="D42" s="9">
        <v>0.20282</v>
      </c>
      <c r="E42" s="9">
        <v>-2.3018000000000001</v>
      </c>
      <c r="F42" s="15">
        <v>-1.6175999999999999</v>
      </c>
      <c r="G42" s="15">
        <v>0.77381</v>
      </c>
      <c r="I42" s="14"/>
      <c r="J42" s="15"/>
      <c r="K42" s="15"/>
      <c r="L42" s="15"/>
    </row>
    <row r="43" spans="1:12" ht="15.75">
      <c r="A43" s="18" t="s">
        <v>282</v>
      </c>
      <c r="B43" s="18" t="s">
        <v>283</v>
      </c>
      <c r="C43" s="18" t="s">
        <v>357</v>
      </c>
      <c r="D43" s="9">
        <v>0.31755</v>
      </c>
      <c r="E43" s="9">
        <v>-1.6549</v>
      </c>
      <c r="F43" s="15">
        <v>-1.4636</v>
      </c>
      <c r="G43" s="15">
        <v>0.77381</v>
      </c>
      <c r="I43" s="14"/>
      <c r="J43" s="15"/>
      <c r="K43" s="15"/>
      <c r="L43" s="15"/>
    </row>
    <row r="44" spans="1:12" ht="15.75">
      <c r="A44" s="18" t="s">
        <v>55</v>
      </c>
      <c r="B44" s="18" t="s">
        <v>56</v>
      </c>
      <c r="C44" s="18" t="s">
        <v>57</v>
      </c>
      <c r="D44" s="9">
        <v>0.35787000000000002</v>
      </c>
      <c r="E44" s="9">
        <v>-1.4824999999999999</v>
      </c>
      <c r="F44" s="15">
        <v>-1.266</v>
      </c>
      <c r="G44" s="15">
        <v>0.77381</v>
      </c>
      <c r="H44" s="11"/>
      <c r="I44" s="14"/>
      <c r="J44" s="15"/>
      <c r="K44" s="15"/>
      <c r="L44" s="15"/>
    </row>
    <row r="45" spans="1:12" ht="15.75">
      <c r="A45" s="18" t="s">
        <v>174</v>
      </c>
      <c r="B45" s="18" t="s">
        <v>175</v>
      </c>
      <c r="C45" s="18" t="s">
        <v>176</v>
      </c>
      <c r="D45" s="9">
        <v>0.36086000000000001</v>
      </c>
      <c r="E45" s="9">
        <v>-1.4704999999999999</v>
      </c>
      <c r="F45" s="15">
        <v>-0.72750000000000004</v>
      </c>
      <c r="G45" s="15">
        <v>0.77381</v>
      </c>
      <c r="I45" s="11"/>
      <c r="J45" s="15"/>
      <c r="K45" s="15"/>
      <c r="L45" s="15"/>
    </row>
    <row r="46" spans="1:12" ht="15.75">
      <c r="A46" s="18" t="s">
        <v>85</v>
      </c>
      <c r="B46" s="18" t="s">
        <v>86</v>
      </c>
      <c r="C46" s="18" t="s">
        <v>87</v>
      </c>
      <c r="D46" s="9">
        <v>0.19769999999999999</v>
      </c>
      <c r="E46" s="9">
        <v>-2.3386</v>
      </c>
      <c r="F46" s="15">
        <v>-2.3607</v>
      </c>
      <c r="G46" s="15">
        <v>0.76785999999999999</v>
      </c>
      <c r="I46" s="11"/>
      <c r="J46" s="15"/>
      <c r="K46" s="15"/>
      <c r="L46" s="15"/>
    </row>
    <row r="47" spans="1:12" ht="15.75">
      <c r="A47" s="18" t="s">
        <v>284</v>
      </c>
      <c r="B47" s="18" t="s">
        <v>285</v>
      </c>
      <c r="C47" s="18" t="s">
        <v>362</v>
      </c>
      <c r="D47" s="9">
        <v>0.20194000000000001</v>
      </c>
      <c r="E47" s="9">
        <v>-2.3079999999999998</v>
      </c>
      <c r="F47" s="15">
        <v>-2.1137000000000001</v>
      </c>
      <c r="G47" s="15">
        <v>0.76785999999999999</v>
      </c>
      <c r="I47" s="11"/>
      <c r="J47" s="15"/>
      <c r="K47" s="15"/>
      <c r="L47" s="15"/>
    </row>
    <row r="48" spans="1:12" ht="15.75">
      <c r="A48" s="18" t="s">
        <v>286</v>
      </c>
      <c r="B48" s="18" t="s">
        <v>287</v>
      </c>
      <c r="C48" s="18" t="s">
        <v>314</v>
      </c>
      <c r="D48" s="9">
        <v>3.1657999999999999</v>
      </c>
      <c r="E48" s="9">
        <v>1.6626000000000001</v>
      </c>
      <c r="F48" s="15">
        <v>1.5345</v>
      </c>
      <c r="G48" s="15">
        <v>0.76785999999999999</v>
      </c>
      <c r="I48" s="11"/>
      <c r="J48" s="15"/>
      <c r="K48" s="15"/>
      <c r="L48" s="15"/>
    </row>
    <row r="49" spans="1:12" ht="15.75">
      <c r="A49" s="18" t="s">
        <v>288</v>
      </c>
      <c r="B49" s="18" t="s">
        <v>381</v>
      </c>
      <c r="C49" s="18" t="s">
        <v>382</v>
      </c>
      <c r="D49" s="9">
        <v>0.19281000000000001</v>
      </c>
      <c r="E49" s="9">
        <v>-2.3748</v>
      </c>
      <c r="F49" s="15">
        <v>-3.4998999999999998</v>
      </c>
      <c r="G49" s="15">
        <v>0.76190000000000002</v>
      </c>
      <c r="I49" s="11"/>
      <c r="J49" s="15"/>
      <c r="K49" s="15"/>
      <c r="L49" s="15"/>
    </row>
    <row r="50" spans="1:12" ht="15.75">
      <c r="A50" s="18" t="s">
        <v>289</v>
      </c>
      <c r="B50" s="18" t="s">
        <v>290</v>
      </c>
      <c r="C50" s="18" t="s">
        <v>350</v>
      </c>
      <c r="D50" s="9">
        <v>0.24545</v>
      </c>
      <c r="E50" s="9">
        <v>-2.0265</v>
      </c>
      <c r="F50" s="15">
        <v>-2.5911</v>
      </c>
      <c r="G50" s="15">
        <v>0.75595000000000001</v>
      </c>
      <c r="I50" s="11"/>
      <c r="J50" s="15"/>
      <c r="K50" s="15"/>
      <c r="L50" s="15"/>
    </row>
    <row r="51" spans="1:12" ht="15.75">
      <c r="A51" s="18" t="s">
        <v>291</v>
      </c>
      <c r="B51" s="18" t="s">
        <v>827</v>
      </c>
      <c r="C51" s="18" t="s">
        <v>828</v>
      </c>
      <c r="D51" s="9">
        <v>0.31956000000000001</v>
      </c>
      <c r="E51" s="9">
        <v>-1.6457999999999999</v>
      </c>
      <c r="F51" s="15">
        <v>-1.7977000000000001</v>
      </c>
      <c r="G51" s="15">
        <v>0.75595000000000001</v>
      </c>
      <c r="I51" s="11"/>
      <c r="J51" s="15"/>
      <c r="K51" s="15"/>
      <c r="L51" s="15"/>
    </row>
    <row r="52" spans="1:12" ht="15.75">
      <c r="A52" s="18" t="s">
        <v>180</v>
      </c>
      <c r="B52" s="18" t="s">
        <v>181</v>
      </c>
      <c r="C52" s="18" t="s">
        <v>182</v>
      </c>
      <c r="D52" s="9">
        <v>0.40500000000000003</v>
      </c>
      <c r="E52" s="9">
        <v>-1.304</v>
      </c>
      <c r="F52" s="15">
        <v>-1.6765000000000001</v>
      </c>
      <c r="G52" s="15">
        <v>0.75595000000000001</v>
      </c>
      <c r="I52" s="11"/>
      <c r="J52" s="15"/>
      <c r="K52" s="15"/>
      <c r="L52" s="15"/>
    </row>
    <row r="53" spans="1:12" ht="15.75">
      <c r="A53" s="18" t="s">
        <v>43</v>
      </c>
      <c r="B53" s="18" t="s">
        <v>44</v>
      </c>
      <c r="C53" s="18" t="s">
        <v>45</v>
      </c>
      <c r="D53" s="9">
        <v>0.31725999999999999</v>
      </c>
      <c r="E53" s="9">
        <v>-1.6561999999999999</v>
      </c>
      <c r="F53" s="15">
        <v>-1.0858000000000001</v>
      </c>
      <c r="G53" s="15">
        <v>0.75595000000000001</v>
      </c>
      <c r="I53" s="11"/>
      <c r="J53" s="15"/>
      <c r="K53" s="15"/>
      <c r="L53" s="15"/>
    </row>
    <row r="54" spans="1:12" ht="15.75">
      <c r="A54" s="18" t="s">
        <v>70</v>
      </c>
      <c r="B54" s="18" t="s">
        <v>71</v>
      </c>
      <c r="C54" s="18" t="s">
        <v>72</v>
      </c>
      <c r="D54" s="9">
        <v>0.62868999999999997</v>
      </c>
      <c r="E54" s="9">
        <v>-0.66957</v>
      </c>
      <c r="F54" s="15">
        <v>-0.79806999999999995</v>
      </c>
      <c r="G54" s="15">
        <v>0.75</v>
      </c>
      <c r="I54" s="11"/>
      <c r="J54" s="15"/>
      <c r="K54" s="15"/>
      <c r="L54" s="15"/>
    </row>
    <row r="55" spans="1:12" ht="15.75">
      <c r="A55" s="18" t="s">
        <v>292</v>
      </c>
      <c r="B55" s="18" t="s">
        <v>293</v>
      </c>
      <c r="C55" s="18" t="s">
        <v>925</v>
      </c>
      <c r="D55" s="9">
        <v>0.42925999999999997</v>
      </c>
      <c r="E55" s="9">
        <v>-1.2201</v>
      </c>
      <c r="F55" s="15">
        <v>-1.1512</v>
      </c>
      <c r="G55" s="15">
        <v>0.74404999999999999</v>
      </c>
      <c r="I55" s="11"/>
      <c r="J55" s="15"/>
      <c r="K55" s="15"/>
      <c r="L55" s="15"/>
    </row>
    <row r="56" spans="1:12" ht="15.75">
      <c r="A56" s="18" t="s">
        <v>46</v>
      </c>
      <c r="B56" s="18" t="s">
        <v>47</v>
      </c>
      <c r="C56" s="18" t="s">
        <v>48</v>
      </c>
      <c r="D56" s="9">
        <v>3.262</v>
      </c>
      <c r="E56" s="9">
        <v>1.7058</v>
      </c>
      <c r="F56" s="15">
        <v>1.0085</v>
      </c>
      <c r="G56" s="15">
        <v>0.74404999999999999</v>
      </c>
      <c r="I56" s="11"/>
      <c r="J56" s="15"/>
      <c r="K56" s="15"/>
      <c r="L56" s="15"/>
    </row>
    <row r="57" spans="1:12" ht="15.75">
      <c r="A57" s="18" t="s">
        <v>750</v>
      </c>
      <c r="B57" s="18" t="s">
        <v>751</v>
      </c>
      <c r="C57" s="18" t="s">
        <v>752</v>
      </c>
      <c r="D57" s="9">
        <v>0.36840000000000001</v>
      </c>
      <c r="E57" s="9">
        <v>-1.4407000000000001</v>
      </c>
    </row>
    <row r="58" spans="1:12" ht="15.75">
      <c r="A58" s="18" t="s">
        <v>1000</v>
      </c>
      <c r="B58" s="18" t="s">
        <v>1001</v>
      </c>
      <c r="C58" s="18" t="s">
        <v>1002</v>
      </c>
      <c r="D58" s="9">
        <v>0.30829000000000001</v>
      </c>
      <c r="E58" s="9">
        <v>-1.6977</v>
      </c>
    </row>
    <row r="59" spans="1:12" ht="15.75">
      <c r="A59" s="18" t="s">
        <v>1100</v>
      </c>
      <c r="B59" s="18" t="s">
        <v>762</v>
      </c>
      <c r="C59" s="18" t="s">
        <v>763</v>
      </c>
      <c r="D59" s="9">
        <v>0.42280000000000001</v>
      </c>
      <c r="E59" s="9">
        <v>-1.242</v>
      </c>
      <c r="H59" s="11"/>
    </row>
    <row r="60" spans="1:12" ht="15.75">
      <c r="A60" s="18" t="s">
        <v>812</v>
      </c>
      <c r="B60" s="18" t="s">
        <v>813</v>
      </c>
      <c r="C60" s="18" t="s">
        <v>814</v>
      </c>
      <c r="D60" s="9">
        <v>0.45839000000000002</v>
      </c>
      <c r="E60" s="9">
        <v>-1.1253</v>
      </c>
    </row>
    <row r="61" spans="1:12" ht="15.75">
      <c r="A61" s="18" t="s">
        <v>520</v>
      </c>
      <c r="B61" s="18" t="s">
        <v>521</v>
      </c>
      <c r="C61" s="18" t="s">
        <v>522</v>
      </c>
      <c r="D61" s="9">
        <v>0.34155000000000002</v>
      </c>
      <c r="E61" s="9">
        <v>-1.5498000000000001</v>
      </c>
    </row>
    <row r="62" spans="1:12" ht="15.75">
      <c r="A62" s="18" t="s">
        <v>389</v>
      </c>
      <c r="B62" s="18" t="s">
        <v>390</v>
      </c>
      <c r="C62" s="18" t="s">
        <v>391</v>
      </c>
      <c r="D62" s="9">
        <v>7.7913999999999997E-2</v>
      </c>
      <c r="E62" s="9">
        <v>-3.6819999999999999</v>
      </c>
    </row>
    <row r="63" spans="1:12" ht="15.75">
      <c r="A63" s="18" t="s">
        <v>1101</v>
      </c>
      <c r="B63" s="18" t="s">
        <v>322</v>
      </c>
      <c r="C63" s="18" t="s">
        <v>323</v>
      </c>
      <c r="D63" s="9">
        <v>5.6884999999999998E-2</v>
      </c>
      <c r="E63" s="9">
        <v>-4.1357999999999997</v>
      </c>
    </row>
    <row r="64" spans="1:12" ht="15.75">
      <c r="A64" s="18" t="s">
        <v>198</v>
      </c>
      <c r="B64" s="18" t="s">
        <v>199</v>
      </c>
      <c r="C64" s="18" t="s">
        <v>200</v>
      </c>
      <c r="D64" s="9">
        <v>0.39212999999999998</v>
      </c>
      <c r="E64" s="9">
        <v>-1.3506</v>
      </c>
    </row>
    <row r="65" spans="1:8" ht="15.75">
      <c r="A65" s="18" t="s">
        <v>805</v>
      </c>
      <c r="B65" s="18" t="s">
        <v>806</v>
      </c>
      <c r="C65" s="18" t="s">
        <v>807</v>
      </c>
      <c r="D65" s="9">
        <v>0.40255999999999997</v>
      </c>
      <c r="E65" s="9">
        <v>-1.3127</v>
      </c>
    </row>
    <row r="66" spans="1:8" ht="15.75">
      <c r="A66" s="18" t="s">
        <v>782</v>
      </c>
      <c r="B66" s="18" t="s">
        <v>783</v>
      </c>
      <c r="C66" s="18" t="s">
        <v>784</v>
      </c>
      <c r="D66" s="9">
        <v>0.50931000000000004</v>
      </c>
      <c r="E66" s="9">
        <v>-0.97336999999999996</v>
      </c>
    </row>
    <row r="67" spans="1:8" ht="15.75">
      <c r="A67" s="18" t="s">
        <v>853</v>
      </c>
      <c r="B67" s="18" t="s">
        <v>854</v>
      </c>
      <c r="C67" s="18" t="s">
        <v>855</v>
      </c>
      <c r="D67" s="9">
        <v>0.40533000000000002</v>
      </c>
      <c r="E67" s="9">
        <v>-1.3028</v>
      </c>
    </row>
    <row r="68" spans="1:8" ht="15.75">
      <c r="A68" s="18" t="s">
        <v>868</v>
      </c>
      <c r="B68" s="18" t="s">
        <v>869</v>
      </c>
      <c r="C68" s="18" t="s">
        <v>870</v>
      </c>
      <c r="D68" s="9">
        <v>0.55593000000000004</v>
      </c>
      <c r="E68" s="9">
        <v>-0.84702999999999995</v>
      </c>
    </row>
    <row r="69" spans="1:8" ht="15.75">
      <c r="A69" s="18" t="s">
        <v>788</v>
      </c>
      <c r="B69" s="18" t="s">
        <v>789</v>
      </c>
      <c r="C69" s="18" t="s">
        <v>790</v>
      </c>
      <c r="D69" s="9">
        <v>0.56989999999999996</v>
      </c>
      <c r="E69" s="9">
        <v>-0.81120999999999999</v>
      </c>
    </row>
    <row r="70" spans="1:8" ht="15.75">
      <c r="A70" s="18" t="s">
        <v>192</v>
      </c>
      <c r="B70" s="18" t="s">
        <v>193</v>
      </c>
      <c r="C70" s="18" t="s">
        <v>194</v>
      </c>
      <c r="D70" s="9">
        <v>1.4488000000000001</v>
      </c>
      <c r="E70" s="9">
        <v>0.53486999999999996</v>
      </c>
    </row>
    <row r="71" spans="1:8" ht="15.75">
      <c r="A71" s="18" t="s">
        <v>392</v>
      </c>
      <c r="B71" s="18" t="s">
        <v>393</v>
      </c>
      <c r="C71" s="18" t="s">
        <v>394</v>
      </c>
      <c r="D71" s="9">
        <v>0.43051</v>
      </c>
      <c r="E71" s="9">
        <v>-1.2159</v>
      </c>
    </row>
    <row r="72" spans="1:8" ht="15.75">
      <c r="A72" s="18" t="s">
        <v>841</v>
      </c>
      <c r="B72" s="18" t="s">
        <v>842</v>
      </c>
      <c r="C72" s="18" t="s">
        <v>843</v>
      </c>
      <c r="D72" s="9">
        <v>0.34134999999999999</v>
      </c>
      <c r="E72" s="9">
        <v>-1.5507</v>
      </c>
      <c r="H72" s="11"/>
    </row>
    <row r="73" spans="1:8" ht="15.75">
      <c r="A73" s="18" t="s">
        <v>133</v>
      </c>
      <c r="B73" s="18" t="s">
        <v>134</v>
      </c>
      <c r="C73" s="18" t="s">
        <v>135</v>
      </c>
      <c r="D73" s="9">
        <v>0.34914000000000001</v>
      </c>
      <c r="E73" s="9">
        <v>-1.5181</v>
      </c>
    </row>
    <row r="74" spans="1:8" ht="15.75">
      <c r="A74" s="18" t="s">
        <v>73</v>
      </c>
      <c r="B74" s="18" t="s">
        <v>74</v>
      </c>
      <c r="C74" s="18" t="s">
        <v>75</v>
      </c>
      <c r="D74" s="9">
        <v>2.1045999999999999E-2</v>
      </c>
      <c r="E74" s="9">
        <v>-5.5702999999999996</v>
      </c>
    </row>
    <row r="75" spans="1:8" ht="15.75">
      <c r="A75" s="18" t="s">
        <v>587</v>
      </c>
      <c r="B75" s="18" t="s">
        <v>588</v>
      </c>
      <c r="C75" s="18" t="s">
        <v>589</v>
      </c>
      <c r="D75" s="9">
        <v>0.36316999999999999</v>
      </c>
      <c r="E75" s="9">
        <v>-1.4613</v>
      </c>
    </row>
    <row r="76" spans="1:8" ht="15.75">
      <c r="A76" s="18" t="s">
        <v>395</v>
      </c>
      <c r="B76" s="18" t="s">
        <v>396</v>
      </c>
      <c r="C76" s="18" t="s">
        <v>397</v>
      </c>
      <c r="D76" s="9">
        <v>0.31694</v>
      </c>
      <c r="E76" s="9">
        <v>-1.6577</v>
      </c>
    </row>
    <row r="77" spans="1:8" ht="15.75">
      <c r="A77" s="18" t="s">
        <v>1018</v>
      </c>
      <c r="B77" s="18" t="s">
        <v>1019</v>
      </c>
      <c r="C77" s="18" t="s">
        <v>1020</v>
      </c>
      <c r="D77" s="9">
        <v>0.53469</v>
      </c>
      <c r="E77" s="9">
        <v>-0.90324000000000004</v>
      </c>
    </row>
    <row r="78" spans="1:8" ht="15.75">
      <c r="A78" s="18" t="s">
        <v>514</v>
      </c>
      <c r="B78" s="18" t="s">
        <v>515</v>
      </c>
      <c r="C78" s="18" t="s">
        <v>516</v>
      </c>
      <c r="D78" s="9">
        <v>7.6069999999999999E-2</v>
      </c>
      <c r="E78" s="9">
        <v>-3.7164999999999999</v>
      </c>
      <c r="H78" s="11"/>
    </row>
    <row r="79" spans="1:8" ht="15.75">
      <c r="A79" s="18" t="s">
        <v>498</v>
      </c>
      <c r="B79" s="18" t="s">
        <v>499</v>
      </c>
      <c r="C79" s="18" t="s">
        <v>500</v>
      </c>
      <c r="D79" s="9">
        <v>0.26912000000000003</v>
      </c>
      <c r="E79" s="9">
        <v>-1.8936999999999999</v>
      </c>
    </row>
    <row r="80" spans="1:8" ht="15.75">
      <c r="A80" s="18" t="s">
        <v>844</v>
      </c>
      <c r="B80" s="18" t="s">
        <v>845</v>
      </c>
      <c r="C80" s="18" t="s">
        <v>846</v>
      </c>
      <c r="D80" s="9">
        <v>0.35754999999999998</v>
      </c>
      <c r="E80" s="9">
        <v>-1.4838</v>
      </c>
    </row>
    <row r="81" spans="1:8" ht="15.75">
      <c r="A81" s="18" t="s">
        <v>706</v>
      </c>
      <c r="B81" s="18" t="s">
        <v>707</v>
      </c>
      <c r="C81" s="18" t="s">
        <v>708</v>
      </c>
      <c r="D81" s="9">
        <v>0.48884</v>
      </c>
      <c r="E81" s="9">
        <v>-1.0326</v>
      </c>
    </row>
    <row r="82" spans="1:8" ht="15.75">
      <c r="A82" s="18" t="s">
        <v>103</v>
      </c>
      <c r="B82" s="18" t="s">
        <v>104</v>
      </c>
      <c r="C82" s="18" t="s">
        <v>105</v>
      </c>
      <c r="D82" s="9">
        <v>0.37509999999999999</v>
      </c>
      <c r="E82" s="9">
        <v>-1.4146000000000001</v>
      </c>
    </row>
    <row r="83" spans="1:8" ht="15.75">
      <c r="A83" s="18" t="s">
        <v>767</v>
      </c>
      <c r="B83" s="18" t="s">
        <v>768</v>
      </c>
      <c r="C83" s="18" t="s">
        <v>769</v>
      </c>
      <c r="D83" s="9">
        <v>0.45623000000000002</v>
      </c>
      <c r="E83" s="9">
        <v>-1.1322000000000001</v>
      </c>
    </row>
    <row r="84" spans="1:8" ht="15.75">
      <c r="A84" s="18" t="s">
        <v>94</v>
      </c>
      <c r="B84" s="18" t="s">
        <v>95</v>
      </c>
      <c r="C84" s="18" t="s">
        <v>96</v>
      </c>
      <c r="D84" s="9">
        <v>0.26701999999999998</v>
      </c>
      <c r="E84" s="9">
        <v>-1.905</v>
      </c>
    </row>
    <row r="85" spans="1:8" ht="15.75">
      <c r="A85" s="18" t="s">
        <v>985</v>
      </c>
      <c r="B85" s="18" t="s">
        <v>986</v>
      </c>
      <c r="C85" s="18" t="s">
        <v>987</v>
      </c>
      <c r="D85" s="9">
        <v>0.33298</v>
      </c>
      <c r="E85" s="9">
        <v>-1.5865</v>
      </c>
    </row>
    <row r="86" spans="1:8" ht="15.75">
      <c r="A86" s="18" t="s">
        <v>130</v>
      </c>
      <c r="B86" s="18" t="s">
        <v>131</v>
      </c>
      <c r="C86" s="18" t="s">
        <v>132</v>
      </c>
      <c r="D86" s="9">
        <v>0.51273999999999997</v>
      </c>
      <c r="E86" s="9">
        <v>-0.9637</v>
      </c>
      <c r="H86" s="11"/>
    </row>
    <row r="87" spans="1:8" ht="15.75">
      <c r="A87" s="18" t="s">
        <v>865</v>
      </c>
      <c r="B87" s="18" t="s">
        <v>866</v>
      </c>
      <c r="C87" s="18" t="s">
        <v>867</v>
      </c>
      <c r="D87" s="9">
        <v>0.55005999999999999</v>
      </c>
      <c r="E87" s="9">
        <v>-0.86233000000000004</v>
      </c>
    </row>
    <row r="88" spans="1:8" ht="15.75">
      <c r="A88" s="18" t="s">
        <v>859</v>
      </c>
      <c r="B88" s="18" t="s">
        <v>860</v>
      </c>
      <c r="C88" s="18" t="s">
        <v>861</v>
      </c>
      <c r="D88" s="9">
        <v>0.49725999999999998</v>
      </c>
      <c r="E88" s="9">
        <v>-1.0079</v>
      </c>
    </row>
    <row r="89" spans="1:8" ht="15.75">
      <c r="A89" s="18" t="s">
        <v>630</v>
      </c>
      <c r="B89" s="18" t="s">
        <v>631</v>
      </c>
      <c r="C89" s="18" t="s">
        <v>632</v>
      </c>
      <c r="D89" s="9">
        <v>0.44161</v>
      </c>
      <c r="E89" s="9">
        <v>-1.1791</v>
      </c>
    </row>
    <row r="90" spans="1:8" ht="15.75">
      <c r="A90" s="18" t="s">
        <v>37</v>
      </c>
      <c r="B90" s="18" t="s">
        <v>38</v>
      </c>
      <c r="C90" s="18" t="s">
        <v>39</v>
      </c>
      <c r="D90" s="9">
        <v>0.13716</v>
      </c>
      <c r="E90" s="9">
        <v>-2.8660999999999999</v>
      </c>
      <c r="H90" s="11"/>
    </row>
    <row r="91" spans="1:8" ht="15.75">
      <c r="A91" s="18" t="s">
        <v>383</v>
      </c>
      <c r="B91" s="18" t="s">
        <v>384</v>
      </c>
      <c r="C91" s="18" t="s">
        <v>385</v>
      </c>
      <c r="D91" s="9">
        <v>0.23648</v>
      </c>
      <c r="E91" s="9">
        <v>-2.0802</v>
      </c>
    </row>
    <row r="92" spans="1:8" ht="15.75">
      <c r="A92" s="18" t="s">
        <v>1102</v>
      </c>
      <c r="B92" s="18" t="s">
        <v>1103</v>
      </c>
      <c r="C92" s="18" t="s">
        <v>1104</v>
      </c>
      <c r="D92" s="9">
        <v>9.2410999999999993E-2</v>
      </c>
      <c r="E92" s="9">
        <v>-3.4358</v>
      </c>
    </row>
    <row r="93" spans="1:8" ht="15.75">
      <c r="A93" s="18" t="s">
        <v>547</v>
      </c>
      <c r="B93" s="18" t="s">
        <v>548</v>
      </c>
      <c r="C93" s="18" t="s">
        <v>549</v>
      </c>
      <c r="D93" s="9">
        <v>2.4579</v>
      </c>
      <c r="E93" s="9">
        <v>1.2974000000000001</v>
      </c>
    </row>
    <row r="94" spans="1:8" ht="15.75">
      <c r="A94" s="18" t="s">
        <v>964</v>
      </c>
      <c r="B94" s="18" t="s">
        <v>965</v>
      </c>
      <c r="C94" s="18" t="s">
        <v>966</v>
      </c>
      <c r="D94" s="9">
        <v>0.61309999999999998</v>
      </c>
      <c r="E94" s="9">
        <v>-0.70579999999999998</v>
      </c>
    </row>
    <row r="95" spans="1:8" ht="15.75">
      <c r="A95" s="18" t="s">
        <v>982</v>
      </c>
      <c r="B95" s="18" t="s">
        <v>983</v>
      </c>
      <c r="C95" s="18" t="s">
        <v>984</v>
      </c>
      <c r="D95" s="9">
        <v>0.89412000000000003</v>
      </c>
      <c r="E95" s="9">
        <v>-0.16145999999999999</v>
      </c>
    </row>
    <row r="96" spans="1:8" ht="15.75">
      <c r="A96" s="18" t="s">
        <v>415</v>
      </c>
      <c r="B96" s="18" t="s">
        <v>416</v>
      </c>
      <c r="C96" s="18" t="s">
        <v>417</v>
      </c>
      <c r="D96" s="9">
        <v>4.2573999999999996</v>
      </c>
      <c r="E96" s="9">
        <v>2.09</v>
      </c>
    </row>
    <row r="97" spans="1:8" ht="15.75">
      <c r="A97" s="18" t="s">
        <v>204</v>
      </c>
      <c r="B97" s="18" t="s">
        <v>205</v>
      </c>
      <c r="C97" s="18" t="s">
        <v>206</v>
      </c>
      <c r="D97" s="9">
        <v>1.9457</v>
      </c>
      <c r="E97" s="9">
        <v>0.96031999999999995</v>
      </c>
    </row>
    <row r="98" spans="1:8" ht="15.75">
      <c r="A98" s="18" t="s">
        <v>402</v>
      </c>
      <c r="B98" s="18" t="s">
        <v>403</v>
      </c>
      <c r="C98" s="18" t="s">
        <v>404</v>
      </c>
      <c r="D98" s="9">
        <v>2.6324999999999998</v>
      </c>
      <c r="E98" s="9">
        <v>1.3964000000000001</v>
      </c>
    </row>
    <row r="99" spans="1:8" ht="15.75">
      <c r="A99" s="18" t="s">
        <v>569</v>
      </c>
      <c r="B99" s="18" t="s">
        <v>570</v>
      </c>
      <c r="C99" s="18" t="s">
        <v>571</v>
      </c>
      <c r="D99" s="9">
        <v>0.36899999999999999</v>
      </c>
      <c r="E99" s="9">
        <v>-1.4382999999999999</v>
      </c>
    </row>
    <row r="100" spans="1:8" ht="15.75">
      <c r="A100" s="18" t="s">
        <v>1003</v>
      </c>
      <c r="B100" s="18" t="s">
        <v>1004</v>
      </c>
      <c r="C100" s="18" t="s">
        <v>1005</v>
      </c>
      <c r="D100" s="9">
        <v>0.33277000000000001</v>
      </c>
      <c r="E100" s="9">
        <v>-1.5873999999999999</v>
      </c>
    </row>
    <row r="101" spans="1:8" ht="15.75">
      <c r="A101" s="18" t="s">
        <v>685</v>
      </c>
      <c r="B101" s="18" t="s">
        <v>686</v>
      </c>
      <c r="C101" s="18" t="s">
        <v>687</v>
      </c>
      <c r="D101" s="9">
        <v>0.23277</v>
      </c>
      <c r="E101" s="9">
        <v>-2.1030000000000002</v>
      </c>
    </row>
    <row r="102" spans="1:8" ht="15.75">
      <c r="A102" s="18" t="s">
        <v>612</v>
      </c>
      <c r="B102" s="18" t="s">
        <v>613</v>
      </c>
      <c r="C102" s="18" t="s">
        <v>614</v>
      </c>
      <c r="D102" s="9">
        <v>3.0329999999999999</v>
      </c>
      <c r="E102" s="9">
        <v>1.6008</v>
      </c>
      <c r="H102" s="11"/>
    </row>
    <row r="103" spans="1:8" ht="15.75">
      <c r="A103" s="18" t="s">
        <v>603</v>
      </c>
      <c r="B103" s="18" t="s">
        <v>604</v>
      </c>
      <c r="C103" s="18" t="s">
        <v>605</v>
      </c>
      <c r="D103" s="9">
        <v>0.13569000000000001</v>
      </c>
      <c r="E103" s="9">
        <v>-2.8816000000000002</v>
      </c>
    </row>
    <row r="104" spans="1:8" ht="15.75">
      <c r="A104" s="18" t="s">
        <v>154</v>
      </c>
      <c r="B104" s="18" t="s">
        <v>155</v>
      </c>
      <c r="C104" s="18" t="s">
        <v>156</v>
      </c>
      <c r="D104" s="9">
        <v>0.23899000000000001</v>
      </c>
      <c r="E104" s="9">
        <v>-2.0649999999999999</v>
      </c>
    </row>
    <row r="105" spans="1:8" ht="15.75">
      <c r="A105" s="18" t="s">
        <v>535</v>
      </c>
      <c r="B105" s="18" t="s">
        <v>536</v>
      </c>
      <c r="C105" s="18" t="s">
        <v>537</v>
      </c>
      <c r="D105" s="9">
        <v>3.0503999999999998</v>
      </c>
      <c r="E105" s="9">
        <v>1.609</v>
      </c>
      <c r="H105" s="11"/>
    </row>
    <row r="106" spans="1:8" ht="15.75">
      <c r="A106" s="18" t="s">
        <v>892</v>
      </c>
      <c r="B106" s="18" t="s">
        <v>893</v>
      </c>
      <c r="C106" s="18" t="s">
        <v>894</v>
      </c>
      <c r="D106" s="9">
        <v>0.39927000000000001</v>
      </c>
      <c r="E106" s="9">
        <v>-1.3246</v>
      </c>
    </row>
    <row r="107" spans="1:8" ht="15.75">
      <c r="A107" s="18" t="s">
        <v>1027</v>
      </c>
      <c r="B107" s="18" t="s">
        <v>1028</v>
      </c>
      <c r="C107" s="18" t="s">
        <v>1029</v>
      </c>
      <c r="D107" s="9">
        <v>0.76010999999999995</v>
      </c>
      <c r="E107" s="9">
        <v>-0.39571000000000001</v>
      </c>
      <c r="H107" s="11"/>
    </row>
    <row r="108" spans="1:8" ht="15.75">
      <c r="A108" s="18" t="s">
        <v>997</v>
      </c>
      <c r="B108" s="18" t="s">
        <v>998</v>
      </c>
      <c r="C108" s="18" t="s">
        <v>999</v>
      </c>
      <c r="D108" s="9">
        <v>0.24809999999999999</v>
      </c>
      <c r="E108" s="9">
        <v>-2.0110000000000001</v>
      </c>
    </row>
    <row r="109" spans="1:8" ht="15.75">
      <c r="A109" s="18" t="s">
        <v>572</v>
      </c>
      <c r="B109" s="18" t="s">
        <v>573</v>
      </c>
      <c r="C109" s="18" t="s">
        <v>574</v>
      </c>
      <c r="D109" s="9">
        <v>0.38228000000000001</v>
      </c>
      <c r="E109" s="9">
        <v>-1.3873</v>
      </c>
    </row>
    <row r="110" spans="1:8" ht="15.75">
      <c r="A110" s="18" t="s">
        <v>523</v>
      </c>
      <c r="B110" s="18" t="s">
        <v>524</v>
      </c>
      <c r="C110" s="18" t="s">
        <v>525</v>
      </c>
      <c r="D110" s="9">
        <v>0.35055999999999998</v>
      </c>
      <c r="E110" s="9">
        <v>-1.5123</v>
      </c>
    </row>
    <row r="111" spans="1:8" ht="15.75">
      <c r="A111" s="18" t="s">
        <v>1105</v>
      </c>
      <c r="B111" s="18" t="s">
        <v>1106</v>
      </c>
      <c r="C111" s="18" t="s">
        <v>1106</v>
      </c>
      <c r="D111" s="9">
        <v>0.14851</v>
      </c>
      <c r="E111" s="9">
        <v>-2.7513999999999998</v>
      </c>
    </row>
    <row r="112" spans="1:8" ht="15.75">
      <c r="A112" s="18" t="s">
        <v>652</v>
      </c>
      <c r="B112" s="18" t="s">
        <v>653</v>
      </c>
      <c r="C112" s="18" t="s">
        <v>654</v>
      </c>
      <c r="D112" s="9">
        <v>0.38627</v>
      </c>
      <c r="E112" s="9">
        <v>-1.3723000000000001</v>
      </c>
    </row>
    <row r="113" spans="1:8" ht="15.75">
      <c r="A113" s="18" t="s">
        <v>1107</v>
      </c>
      <c r="B113" s="18" t="s">
        <v>1108</v>
      </c>
      <c r="C113" s="18" t="s">
        <v>1109</v>
      </c>
      <c r="D113" s="9">
        <v>0.16672000000000001</v>
      </c>
      <c r="E113" s="9">
        <v>-2.5844999999999998</v>
      </c>
      <c r="H113" s="11"/>
    </row>
    <row r="114" spans="1:8" ht="15.75">
      <c r="A114" s="18" t="s">
        <v>895</v>
      </c>
      <c r="B114" s="18" t="s">
        <v>896</v>
      </c>
      <c r="C114" s="18" t="s">
        <v>897</v>
      </c>
      <c r="D114" s="9">
        <v>0.41149999999999998</v>
      </c>
      <c r="E114" s="9">
        <v>-1.2809999999999999</v>
      </c>
    </row>
    <row r="115" spans="1:8" ht="15.75">
      <c r="A115" s="18" t="s">
        <v>727</v>
      </c>
      <c r="B115" s="18" t="s">
        <v>728</v>
      </c>
      <c r="C115" s="18" t="s">
        <v>729</v>
      </c>
      <c r="D115" s="9">
        <v>0.57777000000000001</v>
      </c>
      <c r="E115" s="9">
        <v>-0.79144999999999999</v>
      </c>
    </row>
    <row r="116" spans="1:8" ht="15.75">
      <c r="A116" s="18" t="s">
        <v>649</v>
      </c>
      <c r="B116" s="18" t="s">
        <v>650</v>
      </c>
      <c r="C116" s="18" t="s">
        <v>651</v>
      </c>
      <c r="D116" s="9">
        <v>0.35443000000000002</v>
      </c>
      <c r="E116" s="9">
        <v>-1.4964</v>
      </c>
    </row>
    <row r="117" spans="1:8" ht="15.75">
      <c r="A117" s="18" t="s">
        <v>883</v>
      </c>
      <c r="B117" s="18" t="s">
        <v>884</v>
      </c>
      <c r="C117" s="18" t="s">
        <v>885</v>
      </c>
      <c r="D117" s="9">
        <v>0.34722999999999998</v>
      </c>
      <c r="E117" s="9">
        <v>-1.526</v>
      </c>
    </row>
    <row r="118" spans="1:8" ht="15.75">
      <c r="A118" s="18" t="s">
        <v>715</v>
      </c>
      <c r="B118" s="18" t="s">
        <v>716</v>
      </c>
      <c r="C118" s="18" t="s">
        <v>717</v>
      </c>
      <c r="D118" s="9">
        <v>0.54796</v>
      </c>
      <c r="E118" s="9">
        <v>-0.86785999999999996</v>
      </c>
    </row>
    <row r="119" spans="1:8" ht="15.75">
      <c r="A119" s="18" t="s">
        <v>330</v>
      </c>
      <c r="B119" s="18" t="s">
        <v>331</v>
      </c>
      <c r="C119" s="18" t="s">
        <v>332</v>
      </c>
      <c r="D119" s="9">
        <v>9.7860000000000003E-2</v>
      </c>
      <c r="E119" s="9">
        <v>-3.3531</v>
      </c>
    </row>
    <row r="120" spans="1:8" ht="15.75">
      <c r="A120" s="18" t="s">
        <v>486</v>
      </c>
      <c r="B120" s="18" t="s">
        <v>487</v>
      </c>
      <c r="C120" s="18" t="s">
        <v>488</v>
      </c>
      <c r="D120" s="9">
        <v>0.43728</v>
      </c>
      <c r="E120" s="9">
        <v>-1.1934</v>
      </c>
    </row>
    <row r="121" spans="1:8" ht="15.75">
      <c r="A121" s="18" t="s">
        <v>219</v>
      </c>
      <c r="B121" s="18" t="s">
        <v>220</v>
      </c>
      <c r="C121" s="18" t="s">
        <v>221</v>
      </c>
      <c r="D121" s="9">
        <v>0.42102000000000001</v>
      </c>
      <c r="E121" s="9">
        <v>-1.248</v>
      </c>
    </row>
    <row r="122" spans="1:8" ht="15.75">
      <c r="A122" s="18" t="s">
        <v>1024</v>
      </c>
      <c r="B122" s="18" t="s">
        <v>1025</v>
      </c>
      <c r="C122" s="18" t="s">
        <v>1026</v>
      </c>
      <c r="D122" s="9">
        <v>0.64290999999999998</v>
      </c>
      <c r="E122" s="9">
        <v>-0.63731000000000004</v>
      </c>
    </row>
    <row r="123" spans="1:8" ht="15.75">
      <c r="A123" s="18" t="s">
        <v>600</v>
      </c>
      <c r="B123" s="18" t="s">
        <v>601</v>
      </c>
      <c r="C123" s="18" t="s">
        <v>602</v>
      </c>
      <c r="D123" s="9">
        <v>0.42421999999999999</v>
      </c>
      <c r="E123" s="9">
        <v>-1.2371000000000001</v>
      </c>
    </row>
    <row r="124" spans="1:8" ht="15.75">
      <c r="A124" s="18" t="s">
        <v>785</v>
      </c>
      <c r="B124" s="18" t="s">
        <v>786</v>
      </c>
      <c r="C124" s="18" t="s">
        <v>787</v>
      </c>
      <c r="D124" s="9">
        <v>1.9235</v>
      </c>
      <c r="E124" s="9">
        <v>0.94376000000000004</v>
      </c>
    </row>
    <row r="125" spans="1:8" ht="15.75">
      <c r="A125" s="18" t="s">
        <v>315</v>
      </c>
      <c r="B125" s="18" t="s">
        <v>316</v>
      </c>
      <c r="C125" s="18" t="s">
        <v>317</v>
      </c>
      <c r="D125" s="9">
        <v>0.15608</v>
      </c>
      <c r="E125" s="9">
        <v>-2.6797</v>
      </c>
    </row>
    <row r="126" spans="1:8" ht="15.75">
      <c r="A126" s="18" t="s">
        <v>943</v>
      </c>
      <c r="B126" s="18" t="s">
        <v>944</v>
      </c>
      <c r="C126" s="18" t="s">
        <v>945</v>
      </c>
      <c r="D126" s="9">
        <v>0.47975000000000001</v>
      </c>
      <c r="E126" s="9">
        <v>-1.0596000000000001</v>
      </c>
    </row>
    <row r="127" spans="1:8" ht="15.75">
      <c r="A127" s="18" t="s">
        <v>661</v>
      </c>
      <c r="B127" s="18" t="s">
        <v>662</v>
      </c>
      <c r="C127" s="18" t="s">
        <v>663</v>
      </c>
      <c r="D127" s="9">
        <v>1.9161999999999999</v>
      </c>
      <c r="E127" s="9">
        <v>0.93827000000000005</v>
      </c>
    </row>
    <row r="128" spans="1:8" ht="15.75">
      <c r="A128" s="18" t="s">
        <v>1012</v>
      </c>
      <c r="B128" s="18" t="s">
        <v>1013</v>
      </c>
      <c r="C128" s="18" t="s">
        <v>1014</v>
      </c>
      <c r="D128" s="9">
        <v>0.45082</v>
      </c>
      <c r="E128" s="9">
        <v>-1.1494</v>
      </c>
    </row>
    <row r="129" spans="1:8" ht="15.75">
      <c r="A129" s="18" t="s">
        <v>609</v>
      </c>
      <c r="B129" s="18" t="s">
        <v>610</v>
      </c>
      <c r="C129" s="18" t="s">
        <v>611</v>
      </c>
      <c r="D129" s="9">
        <v>0.28853000000000001</v>
      </c>
      <c r="E129" s="9">
        <v>-1.7931999999999999</v>
      </c>
    </row>
    <row r="130" spans="1:8" ht="15.75">
      <c r="A130" s="18" t="s">
        <v>412</v>
      </c>
      <c r="B130" s="18" t="s">
        <v>413</v>
      </c>
      <c r="C130" s="18" t="s">
        <v>414</v>
      </c>
      <c r="D130" s="9">
        <v>0.19566</v>
      </c>
      <c r="E130" s="9">
        <v>-2.3536000000000001</v>
      </c>
    </row>
    <row r="131" spans="1:8" ht="15.75">
      <c r="A131" s="18" t="s">
        <v>712</v>
      </c>
      <c r="B131" s="18" t="s">
        <v>713</v>
      </c>
      <c r="C131" s="18" t="s">
        <v>714</v>
      </c>
      <c r="D131" s="9">
        <v>0.53569999999999995</v>
      </c>
      <c r="E131" s="9">
        <v>-0.90051000000000003</v>
      </c>
    </row>
    <row r="132" spans="1:8" ht="15.75">
      <c r="A132" s="18" t="s">
        <v>447</v>
      </c>
      <c r="B132" s="18" t="s">
        <v>448</v>
      </c>
      <c r="C132" s="18" t="s">
        <v>449</v>
      </c>
      <c r="D132" s="9">
        <v>0.35394999999999999</v>
      </c>
      <c r="E132" s="9">
        <v>-1.4984</v>
      </c>
    </row>
    <row r="133" spans="1:8" ht="15.75">
      <c r="A133" s="18" t="s">
        <v>655</v>
      </c>
      <c r="B133" s="18" t="s">
        <v>656</v>
      </c>
      <c r="C133" s="18" t="s">
        <v>657</v>
      </c>
      <c r="D133" s="9">
        <v>0.40414</v>
      </c>
      <c r="E133" s="9">
        <v>-1.3070999999999999</v>
      </c>
    </row>
    <row r="134" spans="1:8" ht="15.75">
      <c r="A134" s="18" t="s">
        <v>667</v>
      </c>
      <c r="B134" s="18" t="s">
        <v>668</v>
      </c>
      <c r="C134" s="18" t="s">
        <v>669</v>
      </c>
      <c r="D134" s="9">
        <v>0.53827999999999998</v>
      </c>
      <c r="E134" s="9">
        <v>-0.89356999999999998</v>
      </c>
    </row>
    <row r="135" spans="1:8" ht="15.75">
      <c r="A135" s="18" t="s">
        <v>770</v>
      </c>
      <c r="B135" s="18" t="s">
        <v>771</v>
      </c>
      <c r="C135" s="18" t="s">
        <v>772</v>
      </c>
      <c r="D135" s="9">
        <v>0.47177000000000002</v>
      </c>
      <c r="E135" s="9">
        <v>-1.0839000000000001</v>
      </c>
    </row>
    <row r="136" spans="1:8" ht="15.75">
      <c r="A136" s="18" t="s">
        <v>311</v>
      </c>
      <c r="B136" s="18" t="s">
        <v>312</v>
      </c>
      <c r="C136" s="18" t="s">
        <v>313</v>
      </c>
      <c r="D136" s="9">
        <v>0.26163999999999998</v>
      </c>
      <c r="E136" s="9">
        <v>-1.9342999999999999</v>
      </c>
      <c r="H136" s="11"/>
    </row>
    <row r="137" spans="1:8" ht="15.75">
      <c r="A137" s="18" t="s">
        <v>733</v>
      </c>
      <c r="B137" s="18" t="s">
        <v>734</v>
      </c>
      <c r="C137" s="18" t="s">
        <v>735</v>
      </c>
      <c r="D137" s="9">
        <v>0.70206999999999997</v>
      </c>
      <c r="E137" s="9">
        <v>-0.51032</v>
      </c>
    </row>
    <row r="138" spans="1:8" ht="15.75">
      <c r="A138" s="18" t="s">
        <v>1110</v>
      </c>
      <c r="B138" s="18" t="s">
        <v>228</v>
      </c>
      <c r="C138" s="18" t="s">
        <v>229</v>
      </c>
      <c r="D138" s="9">
        <v>0.48748000000000002</v>
      </c>
      <c r="E138" s="9">
        <v>-1.0366</v>
      </c>
    </row>
    <row r="139" spans="1:8" ht="15.75">
      <c r="A139" s="18" t="s">
        <v>694</v>
      </c>
      <c r="B139" s="18" t="s">
        <v>695</v>
      </c>
      <c r="C139" s="18" t="s">
        <v>696</v>
      </c>
      <c r="D139" s="9">
        <v>0.32932</v>
      </c>
      <c r="E139" s="9">
        <v>-1.6024</v>
      </c>
    </row>
    <row r="140" spans="1:8" ht="15.75">
      <c r="A140" s="18" t="s">
        <v>824</v>
      </c>
      <c r="B140" s="18" t="s">
        <v>825</v>
      </c>
      <c r="C140" s="18" t="s">
        <v>826</v>
      </c>
      <c r="D140" s="9">
        <v>0.66071000000000002</v>
      </c>
      <c r="E140" s="9">
        <v>-0.59791000000000005</v>
      </c>
    </row>
    <row r="141" spans="1:8" ht="15.75">
      <c r="A141" s="18" t="s">
        <v>213</v>
      </c>
      <c r="B141" s="18" t="s">
        <v>214</v>
      </c>
      <c r="C141" s="18" t="s">
        <v>215</v>
      </c>
      <c r="D141" s="9">
        <v>0.10979999999999999</v>
      </c>
      <c r="E141" s="9">
        <v>-3.1869999999999998</v>
      </c>
    </row>
    <row r="142" spans="1:8" ht="15.75">
      <c r="A142" s="18" t="s">
        <v>802</v>
      </c>
      <c r="B142" s="18" t="s">
        <v>803</v>
      </c>
      <c r="C142" s="18" t="s">
        <v>804</v>
      </c>
      <c r="D142" s="9">
        <v>0.37374000000000002</v>
      </c>
      <c r="E142" s="9">
        <v>-1.4198999999999999</v>
      </c>
    </row>
    <row r="143" spans="1:8" ht="15.75">
      <c r="A143" s="18" t="s">
        <v>1033</v>
      </c>
      <c r="B143" s="18" t="s">
        <v>1034</v>
      </c>
      <c r="C143" s="18" t="s">
        <v>1035</v>
      </c>
      <c r="D143" s="9">
        <v>1.2474000000000001</v>
      </c>
      <c r="E143" s="9">
        <v>0.31896999999999998</v>
      </c>
    </row>
    <row r="144" spans="1:8" ht="15.75">
      <c r="A144" s="18" t="s">
        <v>615</v>
      </c>
      <c r="B144" s="18" t="s">
        <v>616</v>
      </c>
      <c r="C144" s="18" t="s">
        <v>617</v>
      </c>
      <c r="D144" s="9">
        <v>0.34078000000000003</v>
      </c>
      <c r="E144" s="9">
        <v>-1.5530999999999999</v>
      </c>
    </row>
    <row r="145" spans="1:8" ht="15.75">
      <c r="A145" s="18" t="s">
        <v>934</v>
      </c>
      <c r="B145" s="18" t="s">
        <v>935</v>
      </c>
      <c r="C145" s="18" t="s">
        <v>936</v>
      </c>
      <c r="D145" s="9">
        <v>0.44298999999999999</v>
      </c>
      <c r="E145" s="9">
        <v>-1.1746000000000001</v>
      </c>
    </row>
    <row r="146" spans="1:8" ht="15.75">
      <c r="A146" s="18" t="s">
        <v>366</v>
      </c>
      <c r="B146" s="18" t="s">
        <v>367</v>
      </c>
      <c r="C146" s="18" t="s">
        <v>368</v>
      </c>
      <c r="D146" s="9">
        <v>0.15339</v>
      </c>
      <c r="E146" s="9">
        <v>-2.7046999999999999</v>
      </c>
    </row>
    <row r="147" spans="1:8" ht="15.75">
      <c r="A147" s="18" t="s">
        <v>928</v>
      </c>
      <c r="B147" s="18" t="s">
        <v>929</v>
      </c>
      <c r="C147" s="18" t="s">
        <v>930</v>
      </c>
      <c r="D147" s="9">
        <v>0.38729999999999998</v>
      </c>
      <c r="E147" s="9">
        <v>-1.3685</v>
      </c>
    </row>
    <row r="148" spans="1:8" ht="15.75">
      <c r="A148" s="18" t="s">
        <v>347</v>
      </c>
      <c r="B148" s="18" t="s">
        <v>348</v>
      </c>
      <c r="C148" s="18" t="s">
        <v>349</v>
      </c>
      <c r="D148" s="9">
        <v>1.3048999999999999</v>
      </c>
      <c r="E148" s="9">
        <v>0.38396999999999998</v>
      </c>
    </row>
    <row r="149" spans="1:8" ht="15.75">
      <c r="A149" s="18" t="s">
        <v>517</v>
      </c>
      <c r="B149" s="18" t="s">
        <v>518</v>
      </c>
      <c r="C149" s="18" t="s">
        <v>519</v>
      </c>
      <c r="D149" s="9">
        <v>0.23668</v>
      </c>
      <c r="E149" s="9">
        <v>-2.0790000000000002</v>
      </c>
    </row>
    <row r="150" spans="1:8" ht="15.75">
      <c r="A150" s="18" t="s">
        <v>724</v>
      </c>
      <c r="B150" s="18" t="s">
        <v>725</v>
      </c>
      <c r="C150" s="18" t="s">
        <v>726</v>
      </c>
      <c r="D150" s="9">
        <v>0.57235000000000003</v>
      </c>
      <c r="E150" s="9">
        <v>-0.80503999999999998</v>
      </c>
    </row>
    <row r="151" spans="1:8" ht="15.75">
      <c r="A151" s="18" t="s">
        <v>832</v>
      </c>
      <c r="B151" s="18" t="s">
        <v>833</v>
      </c>
      <c r="C151" s="18" t="s">
        <v>834</v>
      </c>
      <c r="D151" s="9">
        <v>0.24634</v>
      </c>
      <c r="E151" s="9">
        <v>-2.0213000000000001</v>
      </c>
    </row>
    <row r="152" spans="1:8" ht="15.75">
      <c r="A152" s="18" t="s">
        <v>427</v>
      </c>
      <c r="B152" s="18" t="s">
        <v>428</v>
      </c>
      <c r="C152" s="18" t="s">
        <v>429</v>
      </c>
      <c r="D152" s="9">
        <v>0.18339</v>
      </c>
      <c r="E152" s="9">
        <v>-2.4470000000000001</v>
      </c>
    </row>
    <row r="153" spans="1:8" ht="15.75">
      <c r="A153" s="18" t="s">
        <v>578</v>
      </c>
      <c r="B153" s="18" t="s">
        <v>579</v>
      </c>
      <c r="C153" s="18" t="s">
        <v>580</v>
      </c>
      <c r="D153" s="9">
        <v>0.14857999999999999</v>
      </c>
      <c r="E153" s="9">
        <v>-2.7507000000000001</v>
      </c>
    </row>
    <row r="154" spans="1:8" ht="15.75">
      <c r="A154" s="18" t="s">
        <v>889</v>
      </c>
      <c r="B154" s="18" t="s">
        <v>890</v>
      </c>
      <c r="C154" s="18" t="s">
        <v>891</v>
      </c>
      <c r="D154" s="9">
        <v>0.38891999999999999</v>
      </c>
      <c r="E154" s="9">
        <v>-1.3625</v>
      </c>
    </row>
    <row r="155" spans="1:8" ht="15.75">
      <c r="A155" s="18" t="s">
        <v>618</v>
      </c>
      <c r="B155" s="18" t="s">
        <v>619</v>
      </c>
      <c r="C155" s="18" t="s">
        <v>620</v>
      </c>
      <c r="D155" s="9">
        <v>0.37364999999999998</v>
      </c>
      <c r="E155" s="9">
        <v>-1.4202999999999999</v>
      </c>
      <c r="H155" s="11"/>
    </row>
    <row r="156" spans="1:8" ht="15.75">
      <c r="A156" s="18" t="s">
        <v>541</v>
      </c>
      <c r="B156" s="18" t="s">
        <v>542</v>
      </c>
      <c r="C156" s="18" t="s">
        <v>543</v>
      </c>
      <c r="D156" s="9">
        <v>0.38963999999999999</v>
      </c>
      <c r="E156" s="9">
        <v>-1.3597999999999999</v>
      </c>
    </row>
    <row r="157" spans="1:8" ht="15.75">
      <c r="A157" s="18" t="s">
        <v>538</v>
      </c>
      <c r="B157" s="18" t="s">
        <v>539</v>
      </c>
      <c r="C157" s="18" t="s">
        <v>540</v>
      </c>
      <c r="D157" s="9">
        <v>0.37423000000000001</v>
      </c>
      <c r="E157" s="9">
        <v>-1.4179999999999999</v>
      </c>
    </row>
    <row r="158" spans="1:8" ht="15.75">
      <c r="A158" s="18" t="s">
        <v>421</v>
      </c>
      <c r="B158" s="18" t="s">
        <v>422</v>
      </c>
      <c r="C158" s="18" t="s">
        <v>423</v>
      </c>
      <c r="D158" s="9">
        <v>0.46875</v>
      </c>
      <c r="E158" s="9">
        <v>-1.0931</v>
      </c>
    </row>
    <row r="159" spans="1:8" ht="15.75">
      <c r="A159" s="18" t="s">
        <v>976</v>
      </c>
      <c r="B159" s="18" t="s">
        <v>977</v>
      </c>
      <c r="C159" s="18" t="s">
        <v>978</v>
      </c>
      <c r="D159" s="9">
        <v>0.66412000000000004</v>
      </c>
      <c r="E159" s="9">
        <v>-0.59048</v>
      </c>
    </row>
    <row r="160" spans="1:8" ht="15.75">
      <c r="A160" s="18" t="s">
        <v>709</v>
      </c>
      <c r="B160" s="18" t="s">
        <v>710</v>
      </c>
      <c r="C160" s="18" t="s">
        <v>711</v>
      </c>
      <c r="D160" s="9">
        <v>0.51336999999999999</v>
      </c>
      <c r="E160" s="9">
        <v>-0.96192</v>
      </c>
    </row>
    <row r="161" spans="1:8" ht="15.75">
      <c r="A161" s="18" t="s">
        <v>405</v>
      </c>
      <c r="B161" s="18" t="s">
        <v>406</v>
      </c>
      <c r="C161" s="18" t="s">
        <v>407</v>
      </c>
      <c r="D161" s="9">
        <v>0.50202000000000002</v>
      </c>
      <c r="E161" s="9">
        <v>-0.99417999999999995</v>
      </c>
    </row>
    <row r="162" spans="1:8" ht="15.75">
      <c r="A162" s="18" t="s">
        <v>682</v>
      </c>
      <c r="B162" s="18" t="s">
        <v>683</v>
      </c>
      <c r="C162" s="18" t="s">
        <v>684</v>
      </c>
      <c r="D162" s="9">
        <v>0.20465</v>
      </c>
      <c r="E162" s="9">
        <v>-2.2888000000000002</v>
      </c>
    </row>
    <row r="163" spans="1:8" ht="15.75">
      <c r="A163" s="18" t="s">
        <v>593</v>
      </c>
      <c r="B163" s="18" t="s">
        <v>594</v>
      </c>
      <c r="C163" s="18" t="s">
        <v>595</v>
      </c>
      <c r="D163" s="9">
        <v>0.51390999999999998</v>
      </c>
      <c r="E163" s="9">
        <v>-0.96042000000000005</v>
      </c>
    </row>
    <row r="164" spans="1:8" ht="15.75">
      <c r="A164" s="18" t="s">
        <v>718</v>
      </c>
      <c r="B164" s="18" t="s">
        <v>719</v>
      </c>
      <c r="C164" s="18" t="s">
        <v>720</v>
      </c>
      <c r="D164" s="9">
        <v>1.7804</v>
      </c>
      <c r="E164" s="9">
        <v>0.83223000000000003</v>
      </c>
    </row>
    <row r="165" spans="1:8" ht="15.75">
      <c r="A165" s="18" t="s">
        <v>646</v>
      </c>
      <c r="B165" s="18" t="s">
        <v>647</v>
      </c>
      <c r="C165" s="18" t="s">
        <v>648</v>
      </c>
      <c r="D165" s="9">
        <v>0.32484000000000002</v>
      </c>
      <c r="E165" s="9">
        <v>-1.6222000000000001</v>
      </c>
      <c r="H165" s="11"/>
    </row>
    <row r="166" spans="1:8" ht="15.75">
      <c r="A166" s="18" t="s">
        <v>898</v>
      </c>
      <c r="B166" s="18" t="s">
        <v>899</v>
      </c>
      <c r="C166" s="18" t="s">
        <v>900</v>
      </c>
      <c r="D166" s="9">
        <v>0.44159999999999999</v>
      </c>
      <c r="E166" s="9">
        <v>-1.1792</v>
      </c>
    </row>
    <row r="167" spans="1:8" ht="15.75">
      <c r="A167" s="18" t="s">
        <v>624</v>
      </c>
      <c r="B167" s="18" t="s">
        <v>625</v>
      </c>
      <c r="C167" s="18" t="s">
        <v>626</v>
      </c>
      <c r="D167" s="9">
        <v>0.41879</v>
      </c>
      <c r="E167" s="9">
        <v>-1.2557</v>
      </c>
    </row>
    <row r="168" spans="1:8" ht="15.75">
      <c r="A168" s="18" t="s">
        <v>773</v>
      </c>
      <c r="B168" s="18" t="s">
        <v>774</v>
      </c>
      <c r="C168" s="18" t="s">
        <v>775</v>
      </c>
      <c r="D168" s="9">
        <v>0.47425</v>
      </c>
      <c r="E168" s="9">
        <v>-1.0763</v>
      </c>
    </row>
    <row r="169" spans="1:8" ht="15.75">
      <c r="A169" s="18" t="s">
        <v>922</v>
      </c>
      <c r="B169" s="18" t="s">
        <v>923</v>
      </c>
      <c r="C169" s="18" t="s">
        <v>924</v>
      </c>
      <c r="D169" s="9">
        <v>0.60412999999999994</v>
      </c>
      <c r="E169" s="9">
        <v>-0.72706999999999999</v>
      </c>
    </row>
    <row r="170" spans="1:8" ht="15.75">
      <c r="A170" s="18" t="s">
        <v>97</v>
      </c>
      <c r="B170" s="18" t="s">
        <v>98</v>
      </c>
      <c r="C170" s="18" t="s">
        <v>99</v>
      </c>
      <c r="D170" s="9">
        <v>0.44461000000000001</v>
      </c>
      <c r="E170" s="9">
        <v>-1.1694</v>
      </c>
      <c r="H170" s="11"/>
    </row>
    <row r="171" spans="1:8" ht="15.75">
      <c r="A171" s="18" t="s">
        <v>970</v>
      </c>
      <c r="B171" s="18" t="s">
        <v>971</v>
      </c>
      <c r="C171" s="18" t="s">
        <v>972</v>
      </c>
      <c r="D171" s="9">
        <v>1.5404</v>
      </c>
      <c r="E171" s="9">
        <v>0.62327999999999995</v>
      </c>
    </row>
    <row r="172" spans="1:8" ht="15.75">
      <c r="A172" s="18" t="s">
        <v>753</v>
      </c>
      <c r="B172" s="18" t="s">
        <v>754</v>
      </c>
      <c r="C172" s="18" t="s">
        <v>755</v>
      </c>
      <c r="D172" s="9">
        <v>2.7035999999999998</v>
      </c>
      <c r="E172" s="9">
        <v>1.4349000000000001</v>
      </c>
      <c r="H172" s="11"/>
    </row>
    <row r="173" spans="1:8" ht="15.75">
      <c r="A173" s="18" t="s">
        <v>109</v>
      </c>
      <c r="B173" s="18" t="s">
        <v>110</v>
      </c>
      <c r="C173" s="18" t="s">
        <v>111</v>
      </c>
      <c r="D173" s="9">
        <v>0.37137999999999999</v>
      </c>
      <c r="E173" s="9">
        <v>-1.429</v>
      </c>
    </row>
    <row r="174" spans="1:8" ht="15.75">
      <c r="A174" s="18" t="s">
        <v>958</v>
      </c>
      <c r="B174" s="18" t="s">
        <v>959</v>
      </c>
      <c r="C174" s="18" t="s">
        <v>960</v>
      </c>
      <c r="D174" s="9">
        <v>0.53808999999999996</v>
      </c>
      <c r="E174" s="9">
        <v>-0.89409000000000005</v>
      </c>
    </row>
    <row r="175" spans="1:8" ht="15.75">
      <c r="A175" s="18" t="s">
        <v>544</v>
      </c>
      <c r="B175" s="18" t="s">
        <v>545</v>
      </c>
      <c r="C175" s="18" t="s">
        <v>546</v>
      </c>
      <c r="D175" s="9">
        <v>0.39689000000000002</v>
      </c>
      <c r="E175" s="9">
        <v>-1.3331999999999999</v>
      </c>
    </row>
    <row r="176" spans="1:8" ht="15.75">
      <c r="A176" s="18" t="s">
        <v>940</v>
      </c>
      <c r="B176" s="18" t="s">
        <v>941</v>
      </c>
      <c r="C176" s="18" t="s">
        <v>942</v>
      </c>
      <c r="D176" s="9">
        <v>0.47134999999999999</v>
      </c>
      <c r="E176" s="9">
        <v>-1.0851</v>
      </c>
    </row>
    <row r="177" spans="1:8" ht="15.75">
      <c r="A177" s="18" t="s">
        <v>590</v>
      </c>
      <c r="B177" s="18" t="s">
        <v>591</v>
      </c>
      <c r="C177" s="18" t="s">
        <v>592</v>
      </c>
      <c r="D177" s="9">
        <v>0.4869</v>
      </c>
      <c r="E177" s="9">
        <v>-1.0383</v>
      </c>
    </row>
    <row r="178" spans="1:8" ht="15.75">
      <c r="A178" s="18" t="s">
        <v>606</v>
      </c>
      <c r="B178" s="18" t="s">
        <v>607</v>
      </c>
      <c r="C178" s="18" t="s">
        <v>608</v>
      </c>
      <c r="D178" s="9">
        <v>0.18559999999999999</v>
      </c>
      <c r="E178" s="9">
        <v>-2.4297</v>
      </c>
    </row>
    <row r="179" spans="1:8" ht="15.75">
      <c r="A179" s="18" t="s">
        <v>741</v>
      </c>
      <c r="B179" s="18" t="s">
        <v>742</v>
      </c>
      <c r="C179" s="18" t="s">
        <v>743</v>
      </c>
      <c r="D179" s="9">
        <v>0.28140999999999999</v>
      </c>
      <c r="E179" s="9">
        <v>-1.8292999999999999</v>
      </c>
    </row>
    <row r="180" spans="1:8" ht="15.75">
      <c r="A180" s="18" t="s">
        <v>430</v>
      </c>
      <c r="B180" s="18" t="s">
        <v>431</v>
      </c>
      <c r="C180" s="18" t="s">
        <v>432</v>
      </c>
      <c r="D180" s="9">
        <v>0.18337000000000001</v>
      </c>
      <c r="E180" s="9">
        <v>-2.4472</v>
      </c>
    </row>
    <row r="181" spans="1:8" ht="15.75">
      <c r="A181" s="18" t="s">
        <v>139</v>
      </c>
      <c r="B181" s="18" t="s">
        <v>140</v>
      </c>
      <c r="C181" s="18" t="s">
        <v>141</v>
      </c>
      <c r="D181" s="9">
        <v>0.34258</v>
      </c>
      <c r="E181" s="9">
        <v>-1.5455000000000001</v>
      </c>
      <c r="H181" s="11"/>
    </row>
    <row r="182" spans="1:8" ht="15.75">
      <c r="A182" s="18" t="s">
        <v>643</v>
      </c>
      <c r="B182" s="18" t="s">
        <v>644</v>
      </c>
      <c r="C182" s="18" t="s">
        <v>645</v>
      </c>
      <c r="D182" s="9">
        <v>0.31519000000000003</v>
      </c>
      <c r="E182" s="9">
        <v>-1.6657</v>
      </c>
    </row>
    <row r="183" spans="1:8" ht="15.75">
      <c r="A183" s="18" t="s">
        <v>1111</v>
      </c>
      <c r="B183" s="18" t="s">
        <v>1112</v>
      </c>
      <c r="C183" s="18" t="s">
        <v>1113</v>
      </c>
      <c r="D183" s="9">
        <v>0.40300999999999998</v>
      </c>
      <c r="E183" s="9">
        <v>-1.3110999999999999</v>
      </c>
    </row>
    <row r="184" spans="1:8" ht="15.75">
      <c r="A184" s="18" t="s">
        <v>418</v>
      </c>
      <c r="B184" s="18" t="s">
        <v>419</v>
      </c>
      <c r="C184" s="18" t="s">
        <v>420</v>
      </c>
      <c r="D184" s="9">
        <v>0.36459000000000003</v>
      </c>
      <c r="E184" s="9">
        <v>-1.4556</v>
      </c>
    </row>
    <row r="185" spans="1:8" ht="15.75">
      <c r="A185" s="18" t="s">
        <v>886</v>
      </c>
      <c r="B185" s="18" t="s">
        <v>887</v>
      </c>
      <c r="C185" s="18" t="s">
        <v>888</v>
      </c>
      <c r="D185" s="9">
        <v>0.36086000000000001</v>
      </c>
      <c r="E185" s="9">
        <v>-1.4704999999999999</v>
      </c>
    </row>
    <row r="186" spans="1:8" ht="15.75">
      <c r="A186" s="18" t="s">
        <v>910</v>
      </c>
      <c r="B186" s="18" t="s">
        <v>911</v>
      </c>
      <c r="C186" s="18" t="s">
        <v>912</v>
      </c>
      <c r="D186" s="9">
        <v>0.49696000000000001</v>
      </c>
      <c r="E186" s="9">
        <v>-1.0087999999999999</v>
      </c>
      <c r="H186" s="11"/>
    </row>
    <row r="187" spans="1:8" ht="15.75">
      <c r="A187" s="18" t="s">
        <v>747</v>
      </c>
      <c r="B187" s="18" t="s">
        <v>748</v>
      </c>
      <c r="C187" s="18" t="s">
        <v>749</v>
      </c>
      <c r="D187" s="9">
        <v>0.35665000000000002</v>
      </c>
      <c r="E187" s="9">
        <v>-1.4874000000000001</v>
      </c>
    </row>
    <row r="188" spans="1:8" ht="15.75">
      <c r="A188" s="18" t="s">
        <v>877</v>
      </c>
      <c r="B188" s="18" t="s">
        <v>878</v>
      </c>
      <c r="C188" s="18" t="s">
        <v>879</v>
      </c>
      <c r="D188" s="9">
        <v>0.59045000000000003</v>
      </c>
      <c r="E188" s="9">
        <v>-0.7601</v>
      </c>
    </row>
    <row r="189" spans="1:8" ht="15.75">
      <c r="A189" s="18" t="s">
        <v>676</v>
      </c>
      <c r="B189" s="18" t="s">
        <v>677</v>
      </c>
      <c r="C189" s="18" t="s">
        <v>678</v>
      </c>
      <c r="D189" s="9">
        <v>0.11752</v>
      </c>
      <c r="E189" s="9">
        <v>-3.089</v>
      </c>
    </row>
    <row r="190" spans="1:8" ht="15.75">
      <c r="A190" s="18" t="s">
        <v>127</v>
      </c>
      <c r="B190" s="18" t="s">
        <v>128</v>
      </c>
      <c r="C190" s="18" t="s">
        <v>129</v>
      </c>
      <c r="D190" s="9">
        <v>0.48764000000000002</v>
      </c>
      <c r="E190" s="9">
        <v>-1.0361</v>
      </c>
    </row>
    <row r="191" spans="1:8" ht="15.75">
      <c r="A191" s="18" t="s">
        <v>850</v>
      </c>
      <c r="B191" s="18" t="s">
        <v>851</v>
      </c>
      <c r="C191" s="18" t="s">
        <v>852</v>
      </c>
      <c r="D191" s="9">
        <v>0.40477000000000002</v>
      </c>
      <c r="E191" s="9">
        <v>-1.3048</v>
      </c>
    </row>
    <row r="192" spans="1:8" ht="15.75">
      <c r="A192" s="18" t="s">
        <v>1114</v>
      </c>
      <c r="B192" s="18" t="s">
        <v>670</v>
      </c>
      <c r="C192" s="18" t="s">
        <v>671</v>
      </c>
      <c r="D192" s="9">
        <v>0.47937000000000002</v>
      </c>
      <c r="E192" s="9">
        <v>-1.0608</v>
      </c>
    </row>
    <row r="193" spans="1:8" ht="15.75">
      <c r="A193" s="18" t="s">
        <v>136</v>
      </c>
      <c r="B193" s="18" t="s">
        <v>137</v>
      </c>
      <c r="C193" s="18" t="s">
        <v>138</v>
      </c>
      <c r="D193" s="9">
        <v>4.5908999999999998E-2</v>
      </c>
      <c r="E193" s="9">
        <v>-4.4451000000000001</v>
      </c>
    </row>
    <row r="194" spans="1:8" ht="15.75">
      <c r="A194" s="18" t="s">
        <v>584</v>
      </c>
      <c r="B194" s="18" t="s">
        <v>585</v>
      </c>
      <c r="C194" s="18" t="s">
        <v>586</v>
      </c>
      <c r="D194" s="9">
        <v>0.31458000000000003</v>
      </c>
      <c r="E194" s="9">
        <v>-1.6685000000000001</v>
      </c>
    </row>
    <row r="195" spans="1:8" ht="15.75">
      <c r="A195" s="18" t="s">
        <v>907</v>
      </c>
      <c r="B195" s="18" t="s">
        <v>908</v>
      </c>
      <c r="C195" s="18" t="s">
        <v>909</v>
      </c>
      <c r="D195" s="9">
        <v>0.49669000000000002</v>
      </c>
      <c r="E195" s="9">
        <v>-1.0096000000000001</v>
      </c>
    </row>
    <row r="196" spans="1:8" ht="15.75">
      <c r="A196" s="18" t="s">
        <v>973</v>
      </c>
      <c r="B196" s="18" t="s">
        <v>974</v>
      </c>
      <c r="C196" s="18" t="s">
        <v>975</v>
      </c>
      <c r="D196" s="9">
        <v>0.66063000000000005</v>
      </c>
      <c r="E196" s="9">
        <v>-0.59807999999999995</v>
      </c>
    </row>
    <row r="197" spans="1:8" ht="15.75">
      <c r="A197" s="18" t="s">
        <v>49</v>
      </c>
      <c r="B197" s="18" t="s">
        <v>50</v>
      </c>
      <c r="C197" s="18" t="s">
        <v>51</v>
      </c>
      <c r="D197" s="9">
        <v>0.34569</v>
      </c>
      <c r="E197" s="9">
        <v>-1.5324</v>
      </c>
    </row>
    <row r="198" spans="1:8" ht="15.75">
      <c r="A198" s="18" t="s">
        <v>658</v>
      </c>
      <c r="B198" s="18" t="s">
        <v>659</v>
      </c>
      <c r="C198" s="18" t="s">
        <v>660</v>
      </c>
      <c r="D198" s="9">
        <v>0.46323999999999999</v>
      </c>
      <c r="E198" s="9">
        <v>-1.1102000000000001</v>
      </c>
    </row>
    <row r="199" spans="1:8" ht="15.75">
      <c r="A199" s="18" t="s">
        <v>952</v>
      </c>
      <c r="B199" s="18" t="s">
        <v>953</v>
      </c>
      <c r="C199" s="18" t="s">
        <v>954</v>
      </c>
      <c r="D199" s="9">
        <v>2.0089999999999999</v>
      </c>
      <c r="E199" s="9">
        <v>1.0065</v>
      </c>
    </row>
    <row r="200" spans="1:8" ht="15.75">
      <c r="A200" s="18" t="s">
        <v>189</v>
      </c>
      <c r="B200" s="18" t="s">
        <v>190</v>
      </c>
      <c r="C200" s="18" t="s">
        <v>191</v>
      </c>
      <c r="D200" s="9">
        <v>0.18052000000000001</v>
      </c>
      <c r="E200" s="9">
        <v>-2.4698000000000002</v>
      </c>
    </row>
    <row r="201" spans="1:8" ht="15.75">
      <c r="A201" s="18" t="s">
        <v>730</v>
      </c>
      <c r="B201" s="18" t="s">
        <v>731</v>
      </c>
      <c r="C201" s="18" t="s">
        <v>732</v>
      </c>
      <c r="D201" s="9">
        <v>0.68596000000000001</v>
      </c>
      <c r="E201" s="9">
        <v>-0.54381000000000002</v>
      </c>
    </row>
    <row r="202" spans="1:8" ht="15.75">
      <c r="A202" s="18" t="s">
        <v>553</v>
      </c>
      <c r="B202" s="18" t="s">
        <v>554</v>
      </c>
      <c r="C202" s="18" t="s">
        <v>555</v>
      </c>
      <c r="D202" s="9">
        <v>0.53225</v>
      </c>
      <c r="E202" s="9">
        <v>-0.90983000000000003</v>
      </c>
    </row>
    <row r="203" spans="1:8" ht="15.75">
      <c r="A203" s="18" t="s">
        <v>52</v>
      </c>
      <c r="B203" s="18" t="s">
        <v>53</v>
      </c>
      <c r="C203" s="18" t="s">
        <v>54</v>
      </c>
      <c r="D203" s="9">
        <v>0.31770999999999999</v>
      </c>
      <c r="E203" s="9">
        <v>-1.6541999999999999</v>
      </c>
    </row>
    <row r="204" spans="1:8" ht="15.75">
      <c r="A204" s="18" t="s">
        <v>510</v>
      </c>
      <c r="B204" s="18" t="s">
        <v>511</v>
      </c>
      <c r="C204" s="18" t="s">
        <v>512</v>
      </c>
      <c r="D204" s="9">
        <v>0.34803000000000001</v>
      </c>
      <c r="E204" s="9">
        <v>-1.5226999999999999</v>
      </c>
    </row>
    <row r="205" spans="1:8" ht="15.75">
      <c r="A205" s="18" t="s">
        <v>483</v>
      </c>
      <c r="B205" s="18" t="s">
        <v>484</v>
      </c>
      <c r="C205" s="18" t="s">
        <v>485</v>
      </c>
      <c r="D205" s="9">
        <v>0.37539</v>
      </c>
      <c r="E205" s="9">
        <v>-1.4136</v>
      </c>
    </row>
    <row r="206" spans="1:8" ht="15.75">
      <c r="A206" s="18" t="s">
        <v>453</v>
      </c>
      <c r="B206" s="18" t="s">
        <v>454</v>
      </c>
      <c r="C206" s="18" t="s">
        <v>455</v>
      </c>
      <c r="D206" s="9">
        <v>0.41713</v>
      </c>
      <c r="E206" s="9">
        <v>-1.2614000000000001</v>
      </c>
    </row>
    <row r="207" spans="1:8" ht="15.75">
      <c r="A207" s="18" t="s">
        <v>459</v>
      </c>
      <c r="B207" s="18" t="s">
        <v>460</v>
      </c>
      <c r="C207" s="18" t="s">
        <v>461</v>
      </c>
      <c r="D207" s="9">
        <v>0.23949999999999999</v>
      </c>
      <c r="E207" s="9">
        <v>-2.0619000000000001</v>
      </c>
      <c r="H207" s="11"/>
    </row>
    <row r="208" spans="1:8" ht="15.75">
      <c r="A208" s="18" t="s">
        <v>302</v>
      </c>
      <c r="B208" s="18" t="s">
        <v>303</v>
      </c>
      <c r="C208" s="18" t="s">
        <v>304</v>
      </c>
      <c r="D208" s="9">
        <v>6.0808000000000001E-2</v>
      </c>
      <c r="E208" s="9">
        <v>-4.0396000000000001</v>
      </c>
    </row>
    <row r="209" spans="1:8" ht="15.75">
      <c r="A209" s="18" t="s">
        <v>408</v>
      </c>
      <c r="B209" s="18" t="s">
        <v>409</v>
      </c>
      <c r="C209" s="18" t="s">
        <v>410</v>
      </c>
      <c r="D209" s="9">
        <v>0.26305000000000001</v>
      </c>
      <c r="E209" s="9">
        <v>-1.9266000000000001</v>
      </c>
    </row>
    <row r="210" spans="1:8" ht="15.75">
      <c r="A210" s="18" t="s">
        <v>526</v>
      </c>
      <c r="B210" s="18" t="s">
        <v>527</v>
      </c>
      <c r="C210" s="18" t="s">
        <v>528</v>
      </c>
      <c r="D210" s="9">
        <v>0.38641999999999999</v>
      </c>
      <c r="E210" s="9">
        <v>-1.3716999999999999</v>
      </c>
    </row>
    <row r="211" spans="1:8" ht="15.75">
      <c r="A211" s="18" t="s">
        <v>563</v>
      </c>
      <c r="B211" s="18" t="s">
        <v>564</v>
      </c>
      <c r="C211" s="18" t="s">
        <v>565</v>
      </c>
      <c r="D211" s="9">
        <v>0.49225000000000002</v>
      </c>
      <c r="E211" s="9">
        <v>-1.0225</v>
      </c>
    </row>
    <row r="212" spans="1:8" ht="15.75">
      <c r="A212" s="18" t="s">
        <v>462</v>
      </c>
      <c r="B212" s="18" t="s">
        <v>463</v>
      </c>
      <c r="C212" s="18" t="s">
        <v>464</v>
      </c>
      <c r="D212" s="9">
        <v>0.32229999999999998</v>
      </c>
      <c r="E212" s="9">
        <v>-1.6335</v>
      </c>
      <c r="H212" s="11"/>
    </row>
    <row r="213" spans="1:8" ht="15.75">
      <c r="A213" s="18" t="s">
        <v>163</v>
      </c>
      <c r="B213" s="18" t="s">
        <v>164</v>
      </c>
      <c r="C213" s="18" t="s">
        <v>165</v>
      </c>
      <c r="D213" s="9">
        <v>0.56703000000000003</v>
      </c>
      <c r="E213" s="9">
        <v>-0.81850999999999996</v>
      </c>
      <c r="H213" s="11"/>
    </row>
    <row r="214" spans="1:8" ht="15.75">
      <c r="A214" s="18" t="s">
        <v>64</v>
      </c>
      <c r="B214" s="18" t="s">
        <v>65</v>
      </c>
      <c r="C214" s="18" t="s">
        <v>66</v>
      </c>
      <c r="D214" s="9">
        <v>0.54757</v>
      </c>
      <c r="E214" s="9">
        <v>-0.86889000000000005</v>
      </c>
    </row>
    <row r="215" spans="1:8" ht="15.75">
      <c r="A215" s="18" t="s">
        <v>495</v>
      </c>
      <c r="B215" s="18" t="s">
        <v>496</v>
      </c>
      <c r="C215" s="18" t="s">
        <v>497</v>
      </c>
      <c r="D215" s="9">
        <v>0.23028999999999999</v>
      </c>
      <c r="E215" s="9">
        <v>-2.1185</v>
      </c>
    </row>
    <row r="216" spans="1:8" ht="15.75">
      <c r="A216" s="18" t="s">
        <v>480</v>
      </c>
      <c r="B216" s="18" t="s">
        <v>481</v>
      </c>
      <c r="C216" s="18" t="s">
        <v>482</v>
      </c>
      <c r="D216" s="9">
        <v>3.4268999999999998</v>
      </c>
      <c r="E216" s="9">
        <v>1.7768999999999999</v>
      </c>
    </row>
    <row r="217" spans="1:8" ht="15.75">
      <c r="A217" s="18" t="s">
        <v>779</v>
      </c>
      <c r="B217" s="18" t="s">
        <v>780</v>
      </c>
      <c r="C217" s="18" t="s">
        <v>781</v>
      </c>
      <c r="D217" s="9">
        <v>0.49570999999999998</v>
      </c>
      <c r="E217" s="9">
        <v>-1.0124</v>
      </c>
    </row>
    <row r="218" spans="1:8" ht="15.75">
      <c r="A218" s="18" t="s">
        <v>556</v>
      </c>
      <c r="B218" s="18" t="s">
        <v>557</v>
      </c>
      <c r="C218" s="18" t="s">
        <v>558</v>
      </c>
      <c r="D218" s="9">
        <v>0.32628000000000001</v>
      </c>
      <c r="E218" s="9">
        <v>-1.6157999999999999</v>
      </c>
    </row>
    <row r="219" spans="1:8" ht="15.75">
      <c r="A219" s="18" t="s">
        <v>195</v>
      </c>
      <c r="B219" s="18" t="s">
        <v>196</v>
      </c>
      <c r="C219" s="18" t="s">
        <v>197</v>
      </c>
      <c r="D219" s="9">
        <v>0.31241000000000002</v>
      </c>
      <c r="E219" s="9">
        <v>-1.6785000000000001</v>
      </c>
      <c r="H219" s="11"/>
    </row>
    <row r="220" spans="1:8" ht="15.75">
      <c r="A220" s="18" t="s">
        <v>124</v>
      </c>
      <c r="B220" s="18" t="s">
        <v>125</v>
      </c>
      <c r="C220" s="18" t="s">
        <v>126</v>
      </c>
      <c r="D220" s="9">
        <v>0.23754</v>
      </c>
      <c r="E220" s="9">
        <v>-2.0737000000000001</v>
      </c>
    </row>
    <row r="221" spans="1:8" ht="15.75">
      <c r="A221" s="18" t="s">
        <v>700</v>
      </c>
      <c r="B221" s="18" t="s">
        <v>701</v>
      </c>
      <c r="C221" s="18" t="s">
        <v>702</v>
      </c>
      <c r="D221" s="9">
        <v>0.44273000000000001</v>
      </c>
      <c r="E221" s="9">
        <v>-1.1755</v>
      </c>
    </row>
    <row r="222" spans="1:8" ht="15.75">
      <c r="A222" s="18" t="s">
        <v>946</v>
      </c>
      <c r="B222" s="18" t="s">
        <v>947</v>
      </c>
      <c r="C222" s="18" t="s">
        <v>948</v>
      </c>
      <c r="D222" s="9">
        <v>0.48763000000000001</v>
      </c>
      <c r="E222" s="9">
        <v>-1.0361</v>
      </c>
    </row>
    <row r="223" spans="1:8" ht="15.75">
      <c r="A223" s="18" t="s">
        <v>919</v>
      </c>
      <c r="B223" s="18" t="s">
        <v>920</v>
      </c>
      <c r="C223" s="18" t="s">
        <v>921</v>
      </c>
      <c r="D223" s="9">
        <v>1.7514000000000001</v>
      </c>
      <c r="E223" s="9">
        <v>0.80847999999999998</v>
      </c>
    </row>
    <row r="224" spans="1:8" ht="15.75">
      <c r="A224" s="18" t="s">
        <v>171</v>
      </c>
      <c r="B224" s="18" t="s">
        <v>172</v>
      </c>
      <c r="C224" s="18" t="s">
        <v>173</v>
      </c>
      <c r="D224" s="9">
        <v>0.15038000000000001</v>
      </c>
      <c r="E224" s="9">
        <v>-2.7332999999999998</v>
      </c>
      <c r="H224" s="14"/>
    </row>
    <row r="225" spans="1:8" ht="15.75">
      <c r="A225" s="18" t="s">
        <v>756</v>
      </c>
      <c r="B225" s="18" t="s">
        <v>757</v>
      </c>
      <c r="C225" s="18" t="s">
        <v>758</v>
      </c>
      <c r="D225" s="9">
        <v>0.38751000000000002</v>
      </c>
      <c r="E225" s="9">
        <v>-1.3676999999999999</v>
      </c>
    </row>
    <row r="226" spans="1:8" ht="15.75">
      <c r="A226" s="18" t="s">
        <v>633</v>
      </c>
      <c r="B226" s="18" t="s">
        <v>634</v>
      </c>
      <c r="C226" s="18" t="s">
        <v>635</v>
      </c>
      <c r="D226" s="9">
        <v>0.63483999999999996</v>
      </c>
      <c r="E226" s="9">
        <v>-0.65551999999999999</v>
      </c>
    </row>
    <row r="227" spans="1:8" ht="15.75">
      <c r="A227" s="18" t="s">
        <v>450</v>
      </c>
      <c r="B227" s="18" t="s">
        <v>451</v>
      </c>
      <c r="C227" s="18" t="s">
        <v>452</v>
      </c>
      <c r="D227" s="9">
        <v>0.39543</v>
      </c>
      <c r="E227" s="9">
        <v>-1.3385</v>
      </c>
      <c r="H227" s="14"/>
    </row>
    <row r="228" spans="1:8" ht="15.75">
      <c r="A228" s="18" t="s">
        <v>688</v>
      </c>
      <c r="B228" s="18" t="s">
        <v>689</v>
      </c>
      <c r="C228" s="18" t="s">
        <v>690</v>
      </c>
      <c r="D228" s="9">
        <v>0.24797</v>
      </c>
      <c r="E228" s="9">
        <v>-2.0118</v>
      </c>
    </row>
    <row r="229" spans="1:8" ht="15.75">
      <c r="A229" s="18" t="s">
        <v>838</v>
      </c>
      <c r="B229" s="18" t="s">
        <v>839</v>
      </c>
      <c r="C229" s="18" t="s">
        <v>840</v>
      </c>
      <c r="D229" s="9">
        <v>0.31267</v>
      </c>
      <c r="E229" s="9">
        <v>-1.6773</v>
      </c>
      <c r="H229" s="11"/>
    </row>
    <row r="230" spans="1:8" ht="15.75">
      <c r="A230" s="18" t="s">
        <v>1115</v>
      </c>
      <c r="B230" s="18" t="s">
        <v>169</v>
      </c>
      <c r="C230" s="18" t="s">
        <v>170</v>
      </c>
      <c r="D230" s="9">
        <v>0.73948999999999998</v>
      </c>
      <c r="E230" s="9">
        <v>-0.43539</v>
      </c>
    </row>
    <row r="231" spans="1:8" ht="15.75">
      <c r="A231" s="18" t="s">
        <v>1116</v>
      </c>
      <c r="B231" s="18" t="s">
        <v>1117</v>
      </c>
      <c r="C231" s="18" t="s">
        <v>1118</v>
      </c>
      <c r="D231" s="9">
        <v>0.1198</v>
      </c>
      <c r="E231" s="9">
        <v>-3.0613000000000001</v>
      </c>
    </row>
    <row r="232" spans="1:8" ht="15.75">
      <c r="A232" s="18" t="s">
        <v>862</v>
      </c>
      <c r="B232" s="18" t="s">
        <v>863</v>
      </c>
      <c r="C232" s="18" t="s">
        <v>864</v>
      </c>
      <c r="D232" s="9">
        <v>0.51795999999999998</v>
      </c>
      <c r="E232" s="9">
        <v>-0.94908999999999999</v>
      </c>
      <c r="H232" s="11"/>
    </row>
    <row r="233" spans="1:8" ht="15.75">
      <c r="A233" s="18" t="s">
        <v>91</v>
      </c>
      <c r="B233" s="18" t="s">
        <v>92</v>
      </c>
      <c r="C233" s="18" t="s">
        <v>93</v>
      </c>
      <c r="D233" s="9">
        <v>0.31847999999999999</v>
      </c>
      <c r="E233" s="9">
        <v>-1.6507000000000001</v>
      </c>
    </row>
    <row r="234" spans="1:8" ht="15.75">
      <c r="A234" s="18" t="s">
        <v>796</v>
      </c>
      <c r="B234" s="18" t="s">
        <v>797</v>
      </c>
      <c r="C234" s="18" t="s">
        <v>798</v>
      </c>
      <c r="D234" s="9">
        <v>0.17779</v>
      </c>
      <c r="E234" s="9">
        <v>-2.4916999999999998</v>
      </c>
    </row>
    <row r="235" spans="1:8" ht="15.75">
      <c r="A235" s="18" t="s">
        <v>979</v>
      </c>
      <c r="B235" s="18" t="s">
        <v>980</v>
      </c>
      <c r="C235" s="18" t="s">
        <v>981</v>
      </c>
      <c r="D235" s="9">
        <v>0.68898999999999999</v>
      </c>
      <c r="E235" s="9">
        <v>-0.53744999999999998</v>
      </c>
    </row>
    <row r="236" spans="1:8" ht="15.75">
      <c r="A236" s="18" t="s">
        <v>67</v>
      </c>
      <c r="B236" s="18" t="s">
        <v>68</v>
      </c>
      <c r="C236" s="18" t="s">
        <v>69</v>
      </c>
      <c r="D236" s="9">
        <v>0.13915</v>
      </c>
      <c r="E236" s="9">
        <v>-2.8452999999999999</v>
      </c>
      <c r="H236" s="11"/>
    </row>
    <row r="237" spans="1:8" ht="15.75">
      <c r="A237" s="18" t="s">
        <v>703</v>
      </c>
      <c r="B237" s="18" t="s">
        <v>704</v>
      </c>
      <c r="C237" s="18" t="s">
        <v>705</v>
      </c>
      <c r="D237" s="9">
        <v>0.47314000000000001</v>
      </c>
      <c r="E237" s="9">
        <v>-1.0797000000000001</v>
      </c>
      <c r="H237" s="14"/>
    </row>
    <row r="238" spans="1:8" ht="15.75">
      <c r="A238" s="18" t="s">
        <v>438</v>
      </c>
      <c r="B238" s="18" t="s">
        <v>439</v>
      </c>
      <c r="C238" s="18" t="s">
        <v>440</v>
      </c>
      <c r="D238" s="9">
        <v>6.5438999999999997E-2</v>
      </c>
      <c r="E238" s="9">
        <v>-3.9337</v>
      </c>
    </row>
    <row r="239" spans="1:8" ht="15.75">
      <c r="A239" s="18" t="s">
        <v>931</v>
      </c>
      <c r="B239" s="18" t="s">
        <v>932</v>
      </c>
      <c r="C239" s="18" t="s">
        <v>933</v>
      </c>
      <c r="D239" s="9">
        <v>0.40287000000000001</v>
      </c>
      <c r="E239" s="9">
        <v>-1.3116000000000001</v>
      </c>
    </row>
    <row r="240" spans="1:8" ht="15.75">
      <c r="A240" s="18" t="s">
        <v>378</v>
      </c>
      <c r="B240" s="18" t="s">
        <v>379</v>
      </c>
      <c r="C240" s="18" t="s">
        <v>380</v>
      </c>
      <c r="D240" s="9">
        <v>0.44269999999999998</v>
      </c>
      <c r="E240" s="9">
        <v>-1.1756</v>
      </c>
      <c r="H240" s="11"/>
    </row>
    <row r="241" spans="1:8" ht="15.75">
      <c r="A241" s="18" t="s">
        <v>738</v>
      </c>
      <c r="B241" s="18" t="s">
        <v>739</v>
      </c>
      <c r="C241" s="18" t="s">
        <v>740</v>
      </c>
      <c r="D241" s="9">
        <v>0.23582</v>
      </c>
      <c r="E241" s="9">
        <v>-2.0842999999999998</v>
      </c>
    </row>
    <row r="242" spans="1:8" ht="15.75">
      <c r="A242" s="18" t="s">
        <v>441</v>
      </c>
      <c r="B242" s="18" t="s">
        <v>442</v>
      </c>
      <c r="C242" s="18" t="s">
        <v>443</v>
      </c>
      <c r="D242" s="9">
        <v>0.31397000000000003</v>
      </c>
      <c r="E242" s="9">
        <v>-1.6713</v>
      </c>
    </row>
    <row r="243" spans="1:8" ht="15.75">
      <c r="A243" s="18" t="s">
        <v>809</v>
      </c>
      <c r="B243" s="18" t="s">
        <v>810</v>
      </c>
      <c r="C243" s="18" t="s">
        <v>811</v>
      </c>
      <c r="D243" s="9">
        <v>0.43231000000000003</v>
      </c>
      <c r="E243" s="9">
        <v>-1.2099</v>
      </c>
    </row>
    <row r="244" spans="1:8" ht="15.75">
      <c r="A244" s="18" t="s">
        <v>324</v>
      </c>
      <c r="B244" s="18" t="s">
        <v>325</v>
      </c>
      <c r="C244" s="18" t="s">
        <v>326</v>
      </c>
      <c r="D244" s="9">
        <v>0.25090000000000001</v>
      </c>
      <c r="E244" s="9">
        <v>-1.9947999999999999</v>
      </c>
      <c r="H244" s="11"/>
    </row>
    <row r="245" spans="1:8" ht="15.75">
      <c r="A245" s="18" t="s">
        <v>375</v>
      </c>
      <c r="B245" s="18" t="s">
        <v>376</v>
      </c>
      <c r="C245" s="18" t="s">
        <v>377</v>
      </c>
      <c r="D245" s="9">
        <v>0.38835999999999998</v>
      </c>
      <c r="E245" s="9">
        <v>-1.3645</v>
      </c>
    </row>
    <row r="246" spans="1:8" ht="15.75">
      <c r="A246" s="18" t="s">
        <v>504</v>
      </c>
      <c r="B246" s="18" t="s">
        <v>505</v>
      </c>
      <c r="C246" s="18" t="s">
        <v>506</v>
      </c>
      <c r="D246" s="9">
        <v>7.9018000000000005E-2</v>
      </c>
      <c r="E246" s="9">
        <v>-3.6617000000000002</v>
      </c>
      <c r="H246" s="11"/>
    </row>
    <row r="247" spans="1:8" ht="15.75">
      <c r="A247" s="18" t="s">
        <v>225</v>
      </c>
      <c r="B247" s="18" t="s">
        <v>226</v>
      </c>
      <c r="C247" s="18" t="s">
        <v>227</v>
      </c>
      <c r="D247" s="9">
        <v>0.44553999999999999</v>
      </c>
      <c r="E247" s="9">
        <v>-1.1664000000000001</v>
      </c>
    </row>
    <row r="248" spans="1:8" ht="15.75">
      <c r="A248" s="18" t="s">
        <v>815</v>
      </c>
      <c r="B248" s="18" t="s">
        <v>816</v>
      </c>
      <c r="C248" s="18" t="s">
        <v>817</v>
      </c>
      <c r="D248" s="9">
        <v>0.47337000000000001</v>
      </c>
      <c r="E248" s="9">
        <v>-1.079</v>
      </c>
    </row>
    <row r="249" spans="1:8" ht="15.75">
      <c r="A249" s="18" t="s">
        <v>799</v>
      </c>
      <c r="B249" s="18" t="s">
        <v>800</v>
      </c>
      <c r="C249" s="18" t="s">
        <v>801</v>
      </c>
      <c r="D249" s="9">
        <v>0.28638999999999998</v>
      </c>
      <c r="E249" s="9">
        <v>-1.804</v>
      </c>
      <c r="H249" s="11"/>
    </row>
    <row r="250" spans="1:8" ht="15.75">
      <c r="A250" s="18" t="s">
        <v>566</v>
      </c>
      <c r="B250" s="18" t="s">
        <v>567</v>
      </c>
      <c r="C250" s="18" t="s">
        <v>568</v>
      </c>
      <c r="D250" s="9">
        <v>0.30164999999999997</v>
      </c>
      <c r="E250" s="9">
        <v>-1.7291000000000001</v>
      </c>
    </row>
    <row r="251" spans="1:8" ht="15.75">
      <c r="A251" s="18" t="s">
        <v>305</v>
      </c>
      <c r="B251" s="18" t="s">
        <v>306</v>
      </c>
      <c r="C251" s="18" t="s">
        <v>307</v>
      </c>
      <c r="D251" s="9">
        <v>0.21454000000000001</v>
      </c>
      <c r="E251" s="9">
        <v>-2.2206999999999999</v>
      </c>
      <c r="H251" s="14"/>
    </row>
    <row r="252" spans="1:8" ht="15.75">
      <c r="A252" s="18" t="s">
        <v>664</v>
      </c>
      <c r="B252" s="18" t="s">
        <v>665</v>
      </c>
      <c r="C252" s="18" t="s">
        <v>666</v>
      </c>
      <c r="D252" s="9">
        <v>1.9156</v>
      </c>
      <c r="E252" s="9">
        <v>0.93779000000000001</v>
      </c>
    </row>
    <row r="253" spans="1:8" ht="15.75">
      <c r="A253" s="18" t="s">
        <v>216</v>
      </c>
      <c r="B253" s="18" t="s">
        <v>217</v>
      </c>
      <c r="C253" s="18" t="s">
        <v>218</v>
      </c>
      <c r="D253" s="9">
        <v>0.49941000000000002</v>
      </c>
      <c r="E253" s="9">
        <v>-1.0017</v>
      </c>
    </row>
    <row r="254" spans="1:8" ht="15.75">
      <c r="A254" s="18" t="s">
        <v>759</v>
      </c>
      <c r="B254" s="18" t="s">
        <v>760</v>
      </c>
      <c r="C254" s="18" t="s">
        <v>761</v>
      </c>
      <c r="D254" s="9">
        <v>0.3957</v>
      </c>
      <c r="E254" s="9">
        <v>-1.3374999999999999</v>
      </c>
      <c r="H254" s="11"/>
    </row>
    <row r="255" spans="1:8" ht="15.75">
      <c r="A255" s="18" t="s">
        <v>61</v>
      </c>
      <c r="B255" s="18" t="s">
        <v>62</v>
      </c>
      <c r="C255" s="18" t="s">
        <v>63</v>
      </c>
      <c r="D255" s="9">
        <v>0.11928999999999999</v>
      </c>
      <c r="E255" s="9">
        <v>-3.0674000000000001</v>
      </c>
    </row>
    <row r="256" spans="1:8" ht="15.75">
      <c r="A256" s="18" t="s">
        <v>581</v>
      </c>
      <c r="B256" s="18" t="s">
        <v>582</v>
      </c>
      <c r="C256" s="18" t="s">
        <v>583</v>
      </c>
      <c r="D256" s="9">
        <v>0.29781999999999997</v>
      </c>
      <c r="E256" s="9">
        <v>-1.7475000000000001</v>
      </c>
    </row>
    <row r="257" spans="1:8" ht="15.75">
      <c r="A257" s="18" t="s">
        <v>296</v>
      </c>
      <c r="B257" s="18" t="s">
        <v>297</v>
      </c>
      <c r="C257" s="18" t="s">
        <v>298</v>
      </c>
      <c r="D257" s="9">
        <v>7.3076000000000002E-2</v>
      </c>
      <c r="E257" s="9">
        <v>-3.7745000000000002</v>
      </c>
    </row>
    <row r="258" spans="1:8" ht="15.75">
      <c r="A258" s="18" t="s">
        <v>529</v>
      </c>
      <c r="B258" s="18" t="s">
        <v>530</v>
      </c>
      <c r="C258" s="18" t="s">
        <v>531</v>
      </c>
      <c r="D258" s="9">
        <v>1.8935</v>
      </c>
      <c r="E258" s="9">
        <v>0.92103999999999997</v>
      </c>
      <c r="H258" s="11"/>
    </row>
    <row r="259" spans="1:8" ht="15.75">
      <c r="A259" s="18" t="s">
        <v>369</v>
      </c>
      <c r="B259" s="18" t="s">
        <v>370</v>
      </c>
      <c r="C259" s="18" t="s">
        <v>371</v>
      </c>
      <c r="D259" s="9">
        <v>0.2198</v>
      </c>
      <c r="E259" s="9">
        <v>-2.1857000000000002</v>
      </c>
    </row>
    <row r="260" spans="1:8" ht="15.75">
      <c r="A260" s="18" t="s">
        <v>177</v>
      </c>
      <c r="B260" s="18" t="s">
        <v>178</v>
      </c>
      <c r="C260" s="18" t="s">
        <v>179</v>
      </c>
      <c r="D260" s="9">
        <v>0.25840000000000002</v>
      </c>
      <c r="E260" s="9">
        <v>-1.9522999999999999</v>
      </c>
      <c r="H260" s="11"/>
    </row>
    <row r="261" spans="1:8" ht="15.75">
      <c r="A261" s="18" t="s">
        <v>121</v>
      </c>
      <c r="B261" s="18" t="s">
        <v>122</v>
      </c>
      <c r="C261" s="18" t="s">
        <v>123</v>
      </c>
      <c r="D261" s="9">
        <v>0.29497000000000001</v>
      </c>
      <c r="E261" s="9">
        <v>-1.7614000000000001</v>
      </c>
    </row>
    <row r="262" spans="1:8" ht="15.75">
      <c r="A262" s="18" t="s">
        <v>627</v>
      </c>
      <c r="B262" s="18" t="s">
        <v>628</v>
      </c>
      <c r="C262" s="18" t="s">
        <v>629</v>
      </c>
      <c r="D262" s="9">
        <v>0.42093999999999998</v>
      </c>
      <c r="E262" s="9">
        <v>-1.2483</v>
      </c>
      <c r="H262" s="11"/>
    </row>
    <row r="263" spans="1:8" ht="15.75">
      <c r="A263" s="18" t="s">
        <v>471</v>
      </c>
      <c r="B263" s="18" t="s">
        <v>472</v>
      </c>
      <c r="C263" s="18" t="s">
        <v>473</v>
      </c>
      <c r="D263" s="9">
        <v>0.21296000000000001</v>
      </c>
      <c r="E263" s="9">
        <v>-2.2313999999999998</v>
      </c>
    </row>
    <row r="264" spans="1:8" ht="15.75">
      <c r="A264" s="18" t="s">
        <v>318</v>
      </c>
      <c r="B264" s="18" t="s">
        <v>319</v>
      </c>
      <c r="C264" s="18" t="s">
        <v>320</v>
      </c>
      <c r="D264" s="9">
        <v>0.20856</v>
      </c>
      <c r="E264" s="9">
        <v>-2.2614999999999998</v>
      </c>
    </row>
    <row r="265" spans="1:8" ht="15.75">
      <c r="A265" s="18" t="s">
        <v>299</v>
      </c>
      <c r="B265" s="18" t="s">
        <v>300</v>
      </c>
      <c r="C265" s="18" t="s">
        <v>301</v>
      </c>
      <c r="D265" s="9">
        <v>0.1525</v>
      </c>
      <c r="E265" s="9">
        <v>-2.7130999999999998</v>
      </c>
    </row>
    <row r="266" spans="1:8" ht="15.75">
      <c r="A266" s="18" t="s">
        <v>424</v>
      </c>
      <c r="B266" s="18" t="s">
        <v>425</v>
      </c>
      <c r="C266" s="18" t="s">
        <v>426</v>
      </c>
      <c r="D266" s="9">
        <v>2.0581999999999998</v>
      </c>
      <c r="E266" s="9">
        <v>1.0414000000000001</v>
      </c>
      <c r="H266" s="11"/>
    </row>
    <row r="267" spans="1:8" ht="15.75">
      <c r="A267" s="18" t="s">
        <v>856</v>
      </c>
      <c r="B267" s="18" t="s">
        <v>857</v>
      </c>
      <c r="C267" s="18" t="s">
        <v>858</v>
      </c>
      <c r="D267" s="9">
        <v>2.0838000000000001</v>
      </c>
      <c r="E267" s="9">
        <v>1.0591999999999999</v>
      </c>
      <c r="H267" s="11"/>
    </row>
    <row r="268" spans="1:8" ht="15.75">
      <c r="A268" s="18" t="s">
        <v>1036</v>
      </c>
      <c r="B268" s="18" t="s">
        <v>1037</v>
      </c>
      <c r="C268" s="18" t="s">
        <v>1038</v>
      </c>
      <c r="D268" s="9">
        <v>0.54017000000000004</v>
      </c>
      <c r="E268" s="9">
        <v>-0.88851000000000002</v>
      </c>
      <c r="H268" s="11"/>
    </row>
    <row r="269" spans="1:8" ht="15.75">
      <c r="A269" s="18" t="s">
        <v>560</v>
      </c>
      <c r="B269" s="18" t="s">
        <v>561</v>
      </c>
      <c r="C269" s="18" t="s">
        <v>562</v>
      </c>
      <c r="D269" s="9">
        <v>0.37048999999999999</v>
      </c>
      <c r="E269" s="9">
        <v>-1.4325000000000001</v>
      </c>
    </row>
    <row r="270" spans="1:8" ht="15.75">
      <c r="A270" s="18" t="s">
        <v>1015</v>
      </c>
      <c r="B270" s="18" t="s">
        <v>1016</v>
      </c>
      <c r="C270" s="18" t="s">
        <v>1017</v>
      </c>
      <c r="D270" s="9">
        <v>0.50038000000000005</v>
      </c>
      <c r="E270" s="9">
        <v>-0.99892000000000003</v>
      </c>
    </row>
    <row r="271" spans="1:8" ht="15.75">
      <c r="A271" s="18" t="s">
        <v>880</v>
      </c>
      <c r="B271" s="18" t="s">
        <v>881</v>
      </c>
      <c r="C271" s="18" t="s">
        <v>882</v>
      </c>
      <c r="D271" s="9">
        <v>0.34665000000000001</v>
      </c>
      <c r="E271" s="9">
        <v>-1.5284</v>
      </c>
    </row>
    <row r="272" spans="1:8" ht="15.75">
      <c r="A272" s="18" t="s">
        <v>358</v>
      </c>
      <c r="B272" s="18" t="s">
        <v>359</v>
      </c>
      <c r="C272" s="18" t="s">
        <v>360</v>
      </c>
      <c r="D272" s="9">
        <v>0.19966999999999999</v>
      </c>
      <c r="E272" s="9">
        <v>-2.3243</v>
      </c>
    </row>
    <row r="273" spans="1:8" ht="15.75">
      <c r="A273" s="18" t="s">
        <v>874</v>
      </c>
      <c r="B273" s="18" t="s">
        <v>875</v>
      </c>
      <c r="C273" s="18" t="s">
        <v>876</v>
      </c>
      <c r="D273" s="9">
        <v>0.61546999999999996</v>
      </c>
      <c r="E273" s="9">
        <v>-0.70023999999999997</v>
      </c>
    </row>
    <row r="274" spans="1:8" ht="15.75">
      <c r="A274" s="18" t="s">
        <v>937</v>
      </c>
      <c r="B274" s="18" t="s">
        <v>938</v>
      </c>
      <c r="C274" s="18" t="s">
        <v>939</v>
      </c>
      <c r="D274" s="9">
        <v>0.44431999999999999</v>
      </c>
      <c r="E274" s="9">
        <v>-1.1702999999999999</v>
      </c>
      <c r="H274" s="11"/>
    </row>
    <row r="275" spans="1:8" ht="15.75">
      <c r="A275" s="18" t="s">
        <v>372</v>
      </c>
      <c r="B275" s="18" t="s">
        <v>373</v>
      </c>
      <c r="C275" s="18" t="s">
        <v>374</v>
      </c>
      <c r="D275" s="9">
        <v>0.45054</v>
      </c>
      <c r="E275" s="9">
        <v>-1.1503000000000001</v>
      </c>
    </row>
    <row r="276" spans="1:8" ht="15.75">
      <c r="A276" s="18" t="s">
        <v>1009</v>
      </c>
      <c r="B276" s="18" t="s">
        <v>1010</v>
      </c>
      <c r="C276" s="18" t="s">
        <v>1011</v>
      </c>
      <c r="D276" s="9">
        <v>0.43608999999999998</v>
      </c>
      <c r="E276" s="9">
        <v>-1.1973</v>
      </c>
    </row>
    <row r="277" spans="1:8" ht="15.75">
      <c r="A277" s="18" t="s">
        <v>100</v>
      </c>
      <c r="B277" s="18" t="s">
        <v>101</v>
      </c>
      <c r="C277" s="18" t="s">
        <v>102</v>
      </c>
      <c r="D277" s="9">
        <v>2.7890999999999999E-2</v>
      </c>
      <c r="E277" s="9">
        <v>-5.1639999999999997</v>
      </c>
      <c r="H277" s="11"/>
    </row>
    <row r="278" spans="1:8" ht="15.75">
      <c r="A278" s="18" t="s">
        <v>79</v>
      </c>
      <c r="B278" s="18" t="s">
        <v>80</v>
      </c>
      <c r="C278" s="18" t="s">
        <v>81</v>
      </c>
      <c r="D278" s="9">
        <v>0.44290000000000002</v>
      </c>
      <c r="E278" s="9">
        <v>-1.1749000000000001</v>
      </c>
    </row>
    <row r="279" spans="1:8" ht="15.75">
      <c r="A279" s="18" t="s">
        <v>679</v>
      </c>
      <c r="B279" s="18" t="s">
        <v>680</v>
      </c>
      <c r="C279" s="18" t="s">
        <v>681</v>
      </c>
      <c r="D279" s="9">
        <v>0.18715999999999999</v>
      </c>
      <c r="E279" s="9">
        <v>-2.4176000000000002</v>
      </c>
    </row>
    <row r="280" spans="1:8" ht="15.75">
      <c r="A280" s="18" t="s">
        <v>308</v>
      </c>
      <c r="B280" s="18" t="s">
        <v>309</v>
      </c>
      <c r="C280" s="18" t="s">
        <v>310</v>
      </c>
      <c r="D280" s="9">
        <v>0.25390000000000001</v>
      </c>
      <c r="E280" s="9">
        <v>-1.9777</v>
      </c>
    </row>
    <row r="281" spans="1:8" ht="15.75">
      <c r="A281" s="18" t="s">
        <v>142</v>
      </c>
      <c r="B281" s="18" t="s">
        <v>143</v>
      </c>
      <c r="C281" s="18" t="s">
        <v>144</v>
      </c>
      <c r="D281" s="9">
        <v>0.45130999999999999</v>
      </c>
      <c r="E281" s="9">
        <v>-1.1477999999999999</v>
      </c>
    </row>
    <row r="282" spans="1:8" ht="15.75">
      <c r="A282" s="18" t="s">
        <v>186</v>
      </c>
      <c r="B282" s="18" t="s">
        <v>187</v>
      </c>
      <c r="C282" s="18" t="s">
        <v>188</v>
      </c>
      <c r="D282" s="9">
        <v>0.11694</v>
      </c>
      <c r="E282" s="9">
        <v>-3.0962000000000001</v>
      </c>
    </row>
    <row r="283" spans="1:8" ht="15.75">
      <c r="A283" s="18" t="s">
        <v>818</v>
      </c>
      <c r="B283" s="18" t="s">
        <v>819</v>
      </c>
      <c r="C283" s="18" t="s">
        <v>820</v>
      </c>
      <c r="D283" s="9">
        <v>0.50568999999999997</v>
      </c>
      <c r="E283" s="9">
        <v>-0.98368</v>
      </c>
    </row>
    <row r="284" spans="1:8" ht="15.75">
      <c r="A284" s="18" t="s">
        <v>157</v>
      </c>
      <c r="B284" s="18" t="s">
        <v>158</v>
      </c>
      <c r="C284" s="18" t="s">
        <v>159</v>
      </c>
      <c r="D284" s="9">
        <v>0.30107</v>
      </c>
      <c r="E284" s="9">
        <v>-1.7318</v>
      </c>
    </row>
    <row r="285" spans="1:8" ht="15.75">
      <c r="A285" s="18" t="s">
        <v>118</v>
      </c>
      <c r="B285" s="18" t="s">
        <v>119</v>
      </c>
      <c r="C285" s="18" t="s">
        <v>120</v>
      </c>
      <c r="D285" s="9">
        <v>0.43121999999999999</v>
      </c>
      <c r="E285" s="9">
        <v>-1.2135</v>
      </c>
      <c r="H285" s="11"/>
    </row>
    <row r="286" spans="1:8" ht="15.75">
      <c r="A286" s="18" t="s">
        <v>961</v>
      </c>
      <c r="B286" s="18" t="s">
        <v>962</v>
      </c>
      <c r="C286" s="18" t="s">
        <v>963</v>
      </c>
      <c r="D286" s="9">
        <v>0.57274999999999998</v>
      </c>
      <c r="E286" s="9">
        <v>-0.80401</v>
      </c>
    </row>
    <row r="287" spans="1:8" ht="15.75">
      <c r="A287" s="18" t="s">
        <v>1006</v>
      </c>
      <c r="B287" s="18" t="s">
        <v>1007</v>
      </c>
      <c r="C287" s="18" t="s">
        <v>1008</v>
      </c>
      <c r="D287" s="9">
        <v>0.38267000000000001</v>
      </c>
      <c r="E287" s="9">
        <v>-1.3857999999999999</v>
      </c>
    </row>
    <row r="288" spans="1:8" ht="15.75">
      <c r="A288" s="18" t="s">
        <v>821</v>
      </c>
      <c r="B288" s="18" t="s">
        <v>822</v>
      </c>
      <c r="C288" s="18" t="s">
        <v>823</v>
      </c>
      <c r="D288" s="9">
        <v>0.58450000000000002</v>
      </c>
      <c r="E288" s="9">
        <v>-0.77471000000000001</v>
      </c>
      <c r="H288" s="11"/>
    </row>
    <row r="289" spans="1:8" ht="15.75">
      <c r="A289" s="18" t="s">
        <v>691</v>
      </c>
      <c r="B289" s="18" t="s">
        <v>692</v>
      </c>
      <c r="C289" s="18" t="s">
        <v>693</v>
      </c>
      <c r="D289" s="9">
        <v>0.28933999999999999</v>
      </c>
      <c r="E289" s="9">
        <v>-1.7891999999999999</v>
      </c>
    </row>
    <row r="290" spans="1:8" ht="15.75">
      <c r="A290" s="18" t="s">
        <v>207</v>
      </c>
      <c r="B290" s="18" t="s">
        <v>208</v>
      </c>
      <c r="C290" s="18" t="s">
        <v>209</v>
      </c>
      <c r="D290" s="9">
        <v>0.29952000000000001</v>
      </c>
      <c r="E290" s="9">
        <v>-1.7393000000000001</v>
      </c>
      <c r="H290" s="11"/>
    </row>
    <row r="291" spans="1:8" ht="15.75">
      <c r="A291" s="18" t="s">
        <v>342</v>
      </c>
      <c r="B291" s="18" t="s">
        <v>343</v>
      </c>
      <c r="C291" s="18" t="s">
        <v>344</v>
      </c>
      <c r="D291" s="9">
        <v>0.23993999999999999</v>
      </c>
      <c r="E291" s="9">
        <v>-2.0592999999999999</v>
      </c>
      <c r="H291" s="11"/>
    </row>
    <row r="292" spans="1:8" ht="15.75">
      <c r="A292" s="18" t="s">
        <v>210</v>
      </c>
      <c r="B292" s="18" t="s">
        <v>211</v>
      </c>
      <c r="C292" s="18" t="s">
        <v>212</v>
      </c>
      <c r="D292" s="9">
        <v>0.35955999999999999</v>
      </c>
      <c r="E292" s="9">
        <v>-1.4757</v>
      </c>
    </row>
    <row r="293" spans="1:8" ht="15.75">
      <c r="A293" s="18" t="s">
        <v>82</v>
      </c>
      <c r="B293" s="18" t="s">
        <v>83</v>
      </c>
      <c r="C293" s="18" t="s">
        <v>84</v>
      </c>
      <c r="D293" s="9">
        <v>0.11978</v>
      </c>
      <c r="E293" s="9">
        <v>-3.0615000000000001</v>
      </c>
    </row>
    <row r="294" spans="1:8" ht="15.75">
      <c r="A294" s="18" t="s">
        <v>988</v>
      </c>
      <c r="B294" s="18" t="s">
        <v>989</v>
      </c>
      <c r="C294" s="18" t="s">
        <v>990</v>
      </c>
      <c r="D294" s="9">
        <v>0.45628000000000002</v>
      </c>
      <c r="E294" s="9">
        <v>-1.1319999999999999</v>
      </c>
      <c r="H294" s="11"/>
    </row>
    <row r="295" spans="1:8" ht="15.75">
      <c r="A295" s="18" t="s">
        <v>994</v>
      </c>
      <c r="B295" s="18" t="s">
        <v>995</v>
      </c>
      <c r="C295" s="18" t="s">
        <v>996</v>
      </c>
      <c r="D295" s="9">
        <v>0.23280000000000001</v>
      </c>
      <c r="E295" s="9">
        <v>-2.1027999999999998</v>
      </c>
    </row>
    <row r="296" spans="1:8" ht="15.75">
      <c r="A296" s="18" t="s">
        <v>744</v>
      </c>
      <c r="B296" s="18" t="s">
        <v>745</v>
      </c>
      <c r="C296" s="18" t="s">
        <v>746</v>
      </c>
      <c r="D296" s="9">
        <v>0.33865000000000001</v>
      </c>
      <c r="E296" s="9">
        <v>-1.5621</v>
      </c>
    </row>
    <row r="297" spans="1:8" ht="15.75">
      <c r="A297" s="18" t="s">
        <v>721</v>
      </c>
      <c r="B297" s="18" t="s">
        <v>722</v>
      </c>
      <c r="C297" s="18" t="s">
        <v>723</v>
      </c>
      <c r="D297" s="9">
        <v>0.56896000000000002</v>
      </c>
      <c r="E297" s="9">
        <v>-0.81359999999999999</v>
      </c>
    </row>
    <row r="298" spans="1:8" ht="15.75">
      <c r="A298" s="18" t="s">
        <v>160</v>
      </c>
      <c r="B298" s="18" t="s">
        <v>161</v>
      </c>
      <c r="C298" s="18" t="s">
        <v>162</v>
      </c>
      <c r="D298" s="9">
        <v>0.41274</v>
      </c>
      <c r="E298" s="9">
        <v>-1.2766999999999999</v>
      </c>
    </row>
    <row r="299" spans="1:8" ht="15.75">
      <c r="A299" s="18" t="s">
        <v>444</v>
      </c>
      <c r="B299" s="18" t="s">
        <v>445</v>
      </c>
      <c r="C299" s="18" t="s">
        <v>446</v>
      </c>
      <c r="D299" s="9">
        <v>0.33223999999999998</v>
      </c>
      <c r="E299" s="9">
        <v>-1.5896999999999999</v>
      </c>
    </row>
    <row r="300" spans="1:8" ht="15.75">
      <c r="A300" s="18" t="s">
        <v>955</v>
      </c>
      <c r="B300" s="18" t="s">
        <v>956</v>
      </c>
      <c r="C300" s="18" t="s">
        <v>957</v>
      </c>
      <c r="D300" s="9">
        <v>0.50692999999999999</v>
      </c>
      <c r="E300" s="9">
        <v>-0.98014999999999997</v>
      </c>
    </row>
    <row r="301" spans="1:8" ht="15.75">
      <c r="A301" s="18" t="s">
        <v>333</v>
      </c>
      <c r="B301" s="18" t="s">
        <v>334</v>
      </c>
      <c r="C301" s="18" t="s">
        <v>335</v>
      </c>
      <c r="D301" s="9">
        <v>0.39145999999999997</v>
      </c>
      <c r="E301" s="9">
        <v>-1.3531</v>
      </c>
    </row>
    <row r="302" spans="1:8" ht="15.75">
      <c r="A302" s="18" t="s">
        <v>575</v>
      </c>
      <c r="B302" s="18" t="s">
        <v>576</v>
      </c>
      <c r="C302" s="18" t="s">
        <v>577</v>
      </c>
      <c r="D302" s="9">
        <v>0.40407999999999999</v>
      </c>
      <c r="E302" s="9">
        <v>-1.3072999999999999</v>
      </c>
    </row>
    <row r="303" spans="1:8" ht="15.75">
      <c r="A303" s="18" t="s">
        <v>352</v>
      </c>
      <c r="B303" s="18" t="s">
        <v>353</v>
      </c>
      <c r="C303" s="18" t="s">
        <v>354</v>
      </c>
      <c r="D303" s="9">
        <v>0.36316999999999999</v>
      </c>
      <c r="E303" s="9">
        <v>-1.4613</v>
      </c>
    </row>
    <row r="304" spans="1:8" ht="15.75">
      <c r="A304" s="18" t="s">
        <v>456</v>
      </c>
      <c r="B304" s="18" t="s">
        <v>457</v>
      </c>
      <c r="C304" s="18" t="s">
        <v>458</v>
      </c>
      <c r="D304" s="9">
        <v>0.10460999999999999</v>
      </c>
      <c r="E304" s="9">
        <v>-3.2568999999999999</v>
      </c>
    </row>
    <row r="305" spans="1:8" ht="15.75">
      <c r="A305" s="18" t="s">
        <v>474</v>
      </c>
      <c r="B305" s="18" t="s">
        <v>475</v>
      </c>
      <c r="C305" s="18" t="s">
        <v>476</v>
      </c>
      <c r="D305" s="9">
        <v>0.1923</v>
      </c>
      <c r="E305" s="9">
        <v>-2.3786</v>
      </c>
    </row>
    <row r="306" spans="1:8" ht="15.75">
      <c r="A306" s="18" t="s">
        <v>339</v>
      </c>
      <c r="B306" s="18" t="s">
        <v>340</v>
      </c>
      <c r="C306" s="18" t="s">
        <v>341</v>
      </c>
      <c r="D306" s="9">
        <v>0.16066</v>
      </c>
      <c r="E306" s="9">
        <v>-2.6379000000000001</v>
      </c>
    </row>
    <row r="307" spans="1:8" ht="15.75">
      <c r="A307" s="18" t="s">
        <v>76</v>
      </c>
      <c r="B307" s="18" t="s">
        <v>77</v>
      </c>
      <c r="C307" s="18" t="s">
        <v>78</v>
      </c>
      <c r="D307" s="9">
        <v>0.45849000000000001</v>
      </c>
      <c r="E307" s="9">
        <v>-1.125</v>
      </c>
    </row>
    <row r="308" spans="1:8" ht="15.75">
      <c r="A308" s="18" t="s">
        <v>201</v>
      </c>
      <c r="B308" s="18" t="s">
        <v>202</v>
      </c>
      <c r="C308" s="18" t="s">
        <v>203</v>
      </c>
      <c r="D308" s="9">
        <v>0.49833</v>
      </c>
      <c r="E308" s="9">
        <v>-1.0047999999999999</v>
      </c>
    </row>
    <row r="309" spans="1:8" ht="15.75">
      <c r="A309" s="18" t="s">
        <v>477</v>
      </c>
      <c r="B309" s="18" t="s">
        <v>478</v>
      </c>
      <c r="C309" s="18" t="s">
        <v>479</v>
      </c>
      <c r="D309" s="9">
        <v>0.26136999999999999</v>
      </c>
      <c r="E309" s="9">
        <v>-1.9359</v>
      </c>
    </row>
    <row r="310" spans="1:8" ht="15.75">
      <c r="A310" s="18" t="s">
        <v>901</v>
      </c>
      <c r="B310" s="18" t="s">
        <v>902</v>
      </c>
      <c r="C310" s="18" t="s">
        <v>903</v>
      </c>
      <c r="D310" s="9">
        <v>0.45765</v>
      </c>
      <c r="E310" s="9">
        <v>-1.1276999999999999</v>
      </c>
    </row>
    <row r="311" spans="1:8" ht="15.75">
      <c r="A311" s="18" t="s">
        <v>916</v>
      </c>
      <c r="B311" s="18" t="s">
        <v>917</v>
      </c>
      <c r="C311" s="18" t="s">
        <v>918</v>
      </c>
      <c r="D311" s="9">
        <v>0.55162</v>
      </c>
      <c r="E311" s="9">
        <v>-0.85824999999999996</v>
      </c>
    </row>
    <row r="312" spans="1:8" ht="15.75">
      <c r="A312" s="18" t="s">
        <v>673</v>
      </c>
      <c r="B312" s="18" t="s">
        <v>674</v>
      </c>
      <c r="C312" s="18" t="s">
        <v>675</v>
      </c>
      <c r="D312" s="9">
        <v>0.18115000000000001</v>
      </c>
      <c r="E312" s="9">
        <v>-2.4647000000000001</v>
      </c>
    </row>
    <row r="313" spans="1:8" ht="15.75">
      <c r="A313" s="18" t="s">
        <v>949</v>
      </c>
      <c r="B313" s="18" t="s">
        <v>950</v>
      </c>
      <c r="C313" s="18" t="s">
        <v>951</v>
      </c>
      <c r="D313" s="9">
        <v>0.49354999999999999</v>
      </c>
      <c r="E313" s="9">
        <v>-1.0186999999999999</v>
      </c>
    </row>
    <row r="314" spans="1:8" ht="15.75">
      <c r="A314" s="18" t="s">
        <v>106</v>
      </c>
      <c r="B314" s="18" t="s">
        <v>107</v>
      </c>
      <c r="C314" s="18" t="s">
        <v>108</v>
      </c>
      <c r="D314" s="9">
        <v>0.38579999999999998</v>
      </c>
      <c r="E314" s="9">
        <v>-1.3741000000000001</v>
      </c>
    </row>
    <row r="315" spans="1:8" ht="15.75">
      <c r="A315" s="18" t="s">
        <v>1021</v>
      </c>
      <c r="B315" s="18" t="s">
        <v>1022</v>
      </c>
      <c r="C315" s="18" t="s">
        <v>1023</v>
      </c>
      <c r="D315" s="9">
        <v>0.59494999999999998</v>
      </c>
      <c r="E315" s="9">
        <v>-0.74917</v>
      </c>
    </row>
    <row r="316" spans="1:8" ht="15.75">
      <c r="A316" s="18" t="s">
        <v>1119</v>
      </c>
      <c r="B316" s="18" t="s">
        <v>598</v>
      </c>
      <c r="C316" s="18" t="s">
        <v>599</v>
      </c>
      <c r="D316" s="9">
        <v>0.45356999999999997</v>
      </c>
      <c r="E316" s="9">
        <v>-1.1406000000000001</v>
      </c>
      <c r="H316" s="11"/>
    </row>
    <row r="317" spans="1:8" ht="15.75">
      <c r="A317" s="18" t="s">
        <v>507</v>
      </c>
      <c r="B317" s="18" t="s">
        <v>508</v>
      </c>
      <c r="C317" s="18" t="s">
        <v>509</v>
      </c>
      <c r="D317" s="9">
        <v>0.30834</v>
      </c>
      <c r="E317" s="9">
        <v>-1.6974</v>
      </c>
    </row>
    <row r="318" spans="1:8" ht="15.75">
      <c r="A318" s="18" t="s">
        <v>435</v>
      </c>
      <c r="B318" s="18" t="s">
        <v>436</v>
      </c>
      <c r="C318" s="18" t="s">
        <v>437</v>
      </c>
      <c r="D318" s="9">
        <v>0.33894999999999997</v>
      </c>
      <c r="E318" s="9">
        <v>-1.5609</v>
      </c>
    </row>
    <row r="319" spans="1:8" ht="15.75">
      <c r="A319" s="18" t="s">
        <v>550</v>
      </c>
      <c r="B319" s="18" t="s">
        <v>551</v>
      </c>
      <c r="C319" s="18" t="s">
        <v>552</v>
      </c>
      <c r="D319" s="9">
        <v>0.51585999999999999</v>
      </c>
      <c r="E319" s="9">
        <v>-0.95494999999999997</v>
      </c>
    </row>
    <row r="320" spans="1:8" ht="15.75">
      <c r="A320" s="18" t="s">
        <v>904</v>
      </c>
      <c r="B320" s="18" t="s">
        <v>905</v>
      </c>
      <c r="C320" s="18" t="s">
        <v>906</v>
      </c>
      <c r="D320" s="9">
        <v>0.48565000000000003</v>
      </c>
      <c r="E320" s="9">
        <v>-1.042</v>
      </c>
    </row>
    <row r="321" spans="1:8" ht="15.75">
      <c r="A321" s="18" t="s">
        <v>847</v>
      </c>
      <c r="B321" s="18" t="s">
        <v>848</v>
      </c>
      <c r="C321" s="18" t="s">
        <v>849</v>
      </c>
      <c r="D321" s="9">
        <v>0.39861999999999997</v>
      </c>
      <c r="E321" s="9">
        <v>-1.3269</v>
      </c>
    </row>
    <row r="322" spans="1:8" ht="15.75">
      <c r="A322" s="18" t="s">
        <v>697</v>
      </c>
      <c r="B322" s="18" t="s">
        <v>698</v>
      </c>
      <c r="C322" s="18" t="s">
        <v>699</v>
      </c>
      <c r="D322" s="9">
        <v>0.34149000000000002</v>
      </c>
      <c r="E322" s="9">
        <v>-1.5501</v>
      </c>
    </row>
    <row r="323" spans="1:8" ht="15.75">
      <c r="A323" s="18" t="s">
        <v>793</v>
      </c>
      <c r="B323" s="18" t="s">
        <v>794</v>
      </c>
      <c r="C323" s="18" t="s">
        <v>795</v>
      </c>
      <c r="D323" s="9">
        <v>0.46820000000000001</v>
      </c>
      <c r="E323" s="9">
        <v>-1.0948</v>
      </c>
    </row>
    <row r="324" spans="1:8" ht="15.75">
      <c r="A324" s="18" t="s">
        <v>913</v>
      </c>
      <c r="B324" s="18" t="s">
        <v>914</v>
      </c>
      <c r="C324" s="18" t="s">
        <v>915</v>
      </c>
      <c r="D324" s="9">
        <v>0.53380000000000005</v>
      </c>
      <c r="E324" s="9">
        <v>-0.90563000000000005</v>
      </c>
    </row>
    <row r="325" spans="1:8" ht="15.75">
      <c r="A325" s="18" t="s">
        <v>764</v>
      </c>
      <c r="B325" s="18" t="s">
        <v>765</v>
      </c>
      <c r="C325" s="18" t="s">
        <v>766</v>
      </c>
      <c r="D325" s="9">
        <v>0.44735000000000003</v>
      </c>
      <c r="E325" s="9">
        <v>-1.1605000000000001</v>
      </c>
      <c r="H325" s="11"/>
    </row>
    <row r="326" spans="1:8" ht="15.75">
      <c r="A326" s="18" t="s">
        <v>336</v>
      </c>
      <c r="B326" s="18" t="s">
        <v>337</v>
      </c>
      <c r="C326" s="18" t="s">
        <v>338</v>
      </c>
      <c r="D326" s="9">
        <v>6.5491999999999995E-2</v>
      </c>
      <c r="E326" s="9">
        <v>-3.9325000000000001</v>
      </c>
    </row>
    <row r="327" spans="1:8" ht="15.75">
      <c r="A327" s="18" t="s">
        <v>468</v>
      </c>
      <c r="B327" s="18" t="s">
        <v>469</v>
      </c>
      <c r="C327" s="18" t="s">
        <v>470</v>
      </c>
      <c r="D327" s="9">
        <v>0.25292999999999999</v>
      </c>
      <c r="E327" s="9">
        <v>-1.9832000000000001</v>
      </c>
    </row>
    <row r="328" spans="1:8" ht="15.75">
      <c r="A328" s="18" t="s">
        <v>621</v>
      </c>
      <c r="B328" s="18" t="s">
        <v>622</v>
      </c>
      <c r="C328" s="18" t="s">
        <v>623</v>
      </c>
      <c r="D328" s="9">
        <v>0.39435999999999999</v>
      </c>
      <c r="E328" s="9">
        <v>-1.3424</v>
      </c>
    </row>
    <row r="329" spans="1:8" ht="15.75">
      <c r="A329" s="18" t="s">
        <v>399</v>
      </c>
      <c r="B329" s="18" t="s">
        <v>400</v>
      </c>
      <c r="C329" s="18" t="s">
        <v>401</v>
      </c>
      <c r="D329" s="9">
        <v>0.18929000000000001</v>
      </c>
      <c r="E329" s="9">
        <v>-2.4013</v>
      </c>
    </row>
    <row r="330" spans="1:8" ht="15.75">
      <c r="A330" s="18" t="s">
        <v>1030</v>
      </c>
      <c r="B330" s="18" t="s">
        <v>1031</v>
      </c>
      <c r="C330" s="18" t="s">
        <v>1032</v>
      </c>
      <c r="D330" s="9">
        <v>1.2729999999999999</v>
      </c>
      <c r="E330" s="9">
        <v>0.34817999999999999</v>
      </c>
    </row>
    <row r="331" spans="1:8" ht="15.75">
      <c r="A331" s="18" t="s">
        <v>148</v>
      </c>
      <c r="B331" s="18" t="s">
        <v>149</v>
      </c>
      <c r="C331" s="18" t="s">
        <v>150</v>
      </c>
      <c r="D331" s="9">
        <v>0.77259</v>
      </c>
      <c r="E331" s="9">
        <v>-0.37223000000000001</v>
      </c>
    </row>
    <row r="332" spans="1:8" ht="15.75">
      <c r="A332" s="18" t="s">
        <v>871</v>
      </c>
      <c r="B332" s="18" t="s">
        <v>872</v>
      </c>
      <c r="C332" s="18" t="s">
        <v>873</v>
      </c>
      <c r="D332" s="9">
        <v>1.6914</v>
      </c>
      <c r="E332" s="9">
        <v>0.75824999999999998</v>
      </c>
    </row>
    <row r="333" spans="1:8" ht="15.75">
      <c r="A333" s="18" t="s">
        <v>967</v>
      </c>
      <c r="B333" s="18" t="s">
        <v>968</v>
      </c>
      <c r="C333" s="18" t="s">
        <v>969</v>
      </c>
      <c r="D333" s="9">
        <v>1.5445</v>
      </c>
      <c r="E333" s="9">
        <v>0.62717000000000001</v>
      </c>
    </row>
    <row r="334" spans="1:8" ht="15.75">
      <c r="A334" s="18" t="s">
        <v>145</v>
      </c>
      <c r="B334" s="18" t="s">
        <v>146</v>
      </c>
      <c r="C334" s="18" t="s">
        <v>147</v>
      </c>
      <c r="D334" s="9">
        <v>8.7376999999999996E-2</v>
      </c>
      <c r="E334" s="9">
        <v>-3.5165999999999999</v>
      </c>
    </row>
    <row r="335" spans="1:8" ht="15.75">
      <c r="A335" s="18" t="s">
        <v>151</v>
      </c>
      <c r="B335" s="18" t="s">
        <v>152</v>
      </c>
      <c r="C335" s="18" t="s">
        <v>153</v>
      </c>
      <c r="D335" s="9">
        <v>0.21740000000000001</v>
      </c>
      <c r="E335" s="9">
        <v>-2.2016</v>
      </c>
    </row>
    <row r="336" spans="1:8" ht="15.75">
      <c r="A336" s="18" t="s">
        <v>489</v>
      </c>
      <c r="B336" s="18" t="s">
        <v>490</v>
      </c>
      <c r="C336" s="18" t="s">
        <v>491</v>
      </c>
      <c r="D336" s="9">
        <v>0.45276</v>
      </c>
      <c r="E336" s="9">
        <v>-1.1432</v>
      </c>
    </row>
    <row r="337" spans="1:5" ht="15.75">
      <c r="A337" s="18" t="s">
        <v>166</v>
      </c>
      <c r="B337" s="18" t="s">
        <v>167</v>
      </c>
      <c r="C337" s="18" t="s">
        <v>168</v>
      </c>
      <c r="D337" s="9">
        <v>0.19753999999999999</v>
      </c>
      <c r="E337" s="9">
        <v>-2.3397999999999999</v>
      </c>
    </row>
    <row r="338" spans="1:5" ht="15.75">
      <c r="A338" s="18" t="s">
        <v>835</v>
      </c>
      <c r="B338" s="18" t="s">
        <v>836</v>
      </c>
      <c r="C338" s="18" t="s">
        <v>837</v>
      </c>
      <c r="D338" s="9">
        <v>0.25807000000000002</v>
      </c>
      <c r="E338" s="9">
        <v>-1.9541999999999999</v>
      </c>
    </row>
    <row r="339" spans="1:5" ht="15.75">
      <c r="A339" s="18" t="s">
        <v>776</v>
      </c>
      <c r="B339" s="18" t="s">
        <v>777</v>
      </c>
      <c r="C339" s="18" t="s">
        <v>778</v>
      </c>
      <c r="D339" s="9">
        <v>0.47469</v>
      </c>
      <c r="E339" s="9">
        <v>-1.0749</v>
      </c>
    </row>
    <row r="340" spans="1:5" ht="15.75">
      <c r="A340" s="18" t="s">
        <v>639</v>
      </c>
      <c r="B340" s="18" t="s">
        <v>640</v>
      </c>
      <c r="C340" s="18" t="s">
        <v>641</v>
      </c>
      <c r="D340" s="9">
        <v>0.54578000000000004</v>
      </c>
      <c r="E340" s="9">
        <v>-0.87360000000000004</v>
      </c>
    </row>
    <row r="341" spans="1:5" ht="15.75">
      <c r="A341" s="18" t="s">
        <v>492</v>
      </c>
      <c r="B341" s="18" t="s">
        <v>493</v>
      </c>
      <c r="C341" s="18" t="s">
        <v>494</v>
      </c>
      <c r="D341" s="9">
        <v>1.4208000000000001</v>
      </c>
      <c r="E341" s="9">
        <v>0.50665000000000004</v>
      </c>
    </row>
    <row r="342" spans="1:5" ht="15.75">
      <c r="A342" s="18" t="s">
        <v>991</v>
      </c>
      <c r="B342" s="18" t="s">
        <v>992</v>
      </c>
      <c r="C342" s="18" t="s">
        <v>993</v>
      </c>
      <c r="D342" s="9">
        <v>0.57894999999999996</v>
      </c>
      <c r="E342" s="9">
        <v>-0.78849000000000002</v>
      </c>
    </row>
    <row r="343" spans="1:5" ht="15.75">
      <c r="A343" s="18" t="s">
        <v>829</v>
      </c>
      <c r="B343" s="18" t="s">
        <v>830</v>
      </c>
      <c r="C343" s="18" t="s">
        <v>831</v>
      </c>
      <c r="D343" s="9">
        <v>1.4703999999999999</v>
      </c>
      <c r="E343" s="9">
        <v>0.55617000000000005</v>
      </c>
    </row>
  </sheetData>
  <mergeCells count="1">
    <mergeCell ref="A1:G1"/>
  </mergeCells>
  <phoneticPr fontId="1" type="noConversion"/>
  <conditionalFormatting sqref="A87:A88">
    <cfRule type="duplicateValues" dxfId="2" priority="3"/>
  </conditionalFormatting>
  <conditionalFormatting sqref="A85">
    <cfRule type="duplicateValues" dxfId="1" priority="2"/>
  </conditionalFormatting>
  <conditionalFormatting sqref="A8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4" sqref="A4"/>
    </sheetView>
  </sheetViews>
  <sheetFormatPr defaultColWidth="11" defaultRowHeight="14.25"/>
  <cols>
    <col min="1" max="1" width="38.375" customWidth="1"/>
    <col min="2" max="2" width="32.875" customWidth="1"/>
    <col min="3" max="3" width="10.875" style="17"/>
    <col min="4" max="4" width="90.125" customWidth="1"/>
  </cols>
  <sheetData>
    <row r="1" spans="1:4" ht="24.95" customHeight="1">
      <c r="A1" s="19" t="s">
        <v>1098</v>
      </c>
      <c r="B1" s="20"/>
      <c r="C1" s="20"/>
      <c r="D1" s="21"/>
    </row>
    <row r="2" spans="1:4" ht="24.95" customHeight="1">
      <c r="A2" s="22" t="s">
        <v>1122</v>
      </c>
      <c r="B2" s="22"/>
      <c r="C2" s="22"/>
      <c r="D2" s="1"/>
    </row>
    <row r="3" spans="1:4" ht="24.95" customHeight="1">
      <c r="A3" s="2" t="s">
        <v>0</v>
      </c>
      <c r="B3" s="2" t="s">
        <v>1</v>
      </c>
      <c r="C3" s="6" t="s">
        <v>2</v>
      </c>
      <c r="D3" s="3" t="s">
        <v>3</v>
      </c>
    </row>
    <row r="4" spans="1:4" ht="84" customHeight="1">
      <c r="A4" s="4" t="s">
        <v>1088</v>
      </c>
      <c r="B4" s="4" t="s">
        <v>1062</v>
      </c>
      <c r="C4" s="16">
        <v>4.7399999999999997E-17</v>
      </c>
      <c r="D4" s="4" t="s">
        <v>1094</v>
      </c>
    </row>
    <row r="5" spans="1:4" ht="98.1" customHeight="1">
      <c r="A5" s="4" t="s">
        <v>1088</v>
      </c>
      <c r="B5" s="4" t="s">
        <v>1063</v>
      </c>
      <c r="C5" s="16">
        <v>4.3900000000000001E-14</v>
      </c>
      <c r="D5" s="4" t="s">
        <v>1064</v>
      </c>
    </row>
    <row r="6" spans="1:4" ht="69.95" customHeight="1">
      <c r="A6" s="4" t="s">
        <v>1088</v>
      </c>
      <c r="B6" s="4" t="s">
        <v>1065</v>
      </c>
      <c r="C6" s="16">
        <v>2.24E-10</v>
      </c>
      <c r="D6" s="4" t="s">
        <v>1066</v>
      </c>
    </row>
    <row r="7" spans="1:4" ht="69.95" customHeight="1">
      <c r="A7" s="4" t="s">
        <v>1093</v>
      </c>
      <c r="B7" s="4" t="s">
        <v>1067</v>
      </c>
      <c r="C7" s="16">
        <v>3.72E-6</v>
      </c>
      <c r="D7" s="4" t="s">
        <v>1095</v>
      </c>
    </row>
    <row r="8" spans="1:4" ht="50.1" customHeight="1">
      <c r="A8" s="4" t="s">
        <v>5</v>
      </c>
      <c r="B8" s="4" t="s">
        <v>1068</v>
      </c>
      <c r="C8" s="16">
        <v>8.0800000000000006E-6</v>
      </c>
      <c r="D8" s="4" t="s">
        <v>1069</v>
      </c>
    </row>
    <row r="9" spans="1:4" ht="89.1" customHeight="1">
      <c r="A9" s="4" t="s">
        <v>1093</v>
      </c>
      <c r="B9" s="4" t="s">
        <v>6</v>
      </c>
      <c r="C9" s="16">
        <v>1.8600000000000001E-5</v>
      </c>
      <c r="D9" s="4" t="s">
        <v>1070</v>
      </c>
    </row>
    <row r="10" spans="1:4" ht="60.95" customHeight="1">
      <c r="A10" s="4" t="s">
        <v>1089</v>
      </c>
      <c r="B10" s="4" t="s">
        <v>1071</v>
      </c>
      <c r="C10" s="16">
        <v>6.0400000000000004E-4</v>
      </c>
      <c r="D10" s="4" t="s">
        <v>1072</v>
      </c>
    </row>
    <row r="11" spans="1:4" ht="50.1" customHeight="1">
      <c r="A11" s="4" t="s">
        <v>1073</v>
      </c>
      <c r="B11" s="4" t="s">
        <v>1074</v>
      </c>
      <c r="C11" s="16">
        <v>8.43E-4</v>
      </c>
      <c r="D11" s="4" t="s">
        <v>1075</v>
      </c>
    </row>
    <row r="12" spans="1:4" ht="50.1" customHeight="1">
      <c r="A12" s="4" t="s">
        <v>1090</v>
      </c>
      <c r="B12" s="4" t="s">
        <v>1076</v>
      </c>
      <c r="C12" s="16">
        <v>1.0200000000000001E-3</v>
      </c>
      <c r="D12" s="4" t="s">
        <v>1077</v>
      </c>
    </row>
    <row r="13" spans="1:4" ht="50.1" customHeight="1">
      <c r="A13" s="4" t="s">
        <v>4</v>
      </c>
      <c r="B13" s="4" t="s">
        <v>1078</v>
      </c>
      <c r="C13" s="16">
        <v>1.3600000000000001E-3</v>
      </c>
      <c r="D13" s="4" t="s">
        <v>1079</v>
      </c>
    </row>
    <row r="14" spans="1:4" ht="50.1" customHeight="1">
      <c r="A14" s="4" t="s">
        <v>1089</v>
      </c>
      <c r="B14" s="4" t="s">
        <v>1080</v>
      </c>
      <c r="C14" s="16">
        <v>1.72E-3</v>
      </c>
      <c r="D14" s="4" t="s">
        <v>1081</v>
      </c>
    </row>
    <row r="15" spans="1:4" ht="50.1" customHeight="1">
      <c r="A15" s="4" t="s">
        <v>1091</v>
      </c>
      <c r="B15" s="4" t="s">
        <v>1082</v>
      </c>
      <c r="C15" s="16">
        <v>1.82E-3</v>
      </c>
      <c r="D15" s="4" t="s">
        <v>1083</v>
      </c>
    </row>
    <row r="16" spans="1:4" ht="50.1" customHeight="1">
      <c r="A16" s="4" t="s">
        <v>1073</v>
      </c>
      <c r="B16" s="4" t="s">
        <v>1084</v>
      </c>
      <c r="C16" s="16">
        <v>2.14E-3</v>
      </c>
      <c r="D16" s="4" t="s">
        <v>1085</v>
      </c>
    </row>
    <row r="17" spans="1:4" ht="50.1" customHeight="1">
      <c r="A17" s="4" t="s">
        <v>1092</v>
      </c>
      <c r="B17" s="4" t="s">
        <v>1086</v>
      </c>
      <c r="C17" s="16">
        <v>2.3900000000000002E-3</v>
      </c>
      <c r="D17" s="4" t="s">
        <v>1087</v>
      </c>
    </row>
  </sheetData>
  <mergeCells count="2">
    <mergeCell ref="A1:D1"/>
    <mergeCell ref="A2:C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A5" sqref="A5"/>
    </sheetView>
  </sheetViews>
  <sheetFormatPr defaultColWidth="11" defaultRowHeight="14.25"/>
  <cols>
    <col min="1" max="1" width="44.625" customWidth="1"/>
    <col min="2" max="2" width="14" customWidth="1"/>
    <col min="3" max="3" width="120" customWidth="1"/>
  </cols>
  <sheetData>
    <row r="1" spans="1:3" ht="24.95" customHeight="1">
      <c r="A1" s="19" t="s">
        <v>1097</v>
      </c>
      <c r="B1" s="20"/>
      <c r="C1" s="21"/>
    </row>
    <row r="2" spans="1:3" ht="24.95" customHeight="1">
      <c r="A2" s="23" t="s">
        <v>1123</v>
      </c>
      <c r="B2" s="22"/>
      <c r="C2" s="24"/>
    </row>
    <row r="3" spans="1:3" ht="24.95" customHeight="1">
      <c r="A3" s="5" t="s">
        <v>7</v>
      </c>
      <c r="B3" s="6" t="s">
        <v>8</v>
      </c>
      <c r="C3" s="3" t="s">
        <v>9</v>
      </c>
    </row>
    <row r="4" spans="1:3" ht="50.1" customHeight="1">
      <c r="A4" s="4" t="s">
        <v>1039</v>
      </c>
      <c r="B4" s="16">
        <v>5.4</v>
      </c>
      <c r="C4" s="4" t="s">
        <v>1040</v>
      </c>
    </row>
    <row r="5" spans="1:3" ht="50.1" customHeight="1">
      <c r="A5" s="4" t="s">
        <v>1041</v>
      </c>
      <c r="B5" s="16">
        <v>3.63</v>
      </c>
      <c r="C5" s="4" t="s">
        <v>1042</v>
      </c>
    </row>
    <row r="6" spans="1:3" ht="50.1" customHeight="1">
      <c r="A6" s="4" t="s">
        <v>18</v>
      </c>
      <c r="B6" s="16">
        <v>2.87</v>
      </c>
      <c r="C6" s="4" t="s">
        <v>1043</v>
      </c>
    </row>
    <row r="7" spans="1:3" ht="50.1" customHeight="1">
      <c r="A7" s="4" t="s">
        <v>1044</v>
      </c>
      <c r="B7" s="16">
        <v>2.64</v>
      </c>
      <c r="C7" s="4" t="s">
        <v>1045</v>
      </c>
    </row>
    <row r="8" spans="1:3" ht="50.1" customHeight="1">
      <c r="A8" s="4" t="s">
        <v>1046</v>
      </c>
      <c r="B8" s="16">
        <v>2.4300000000000002</v>
      </c>
      <c r="C8" s="4" t="s">
        <v>1047</v>
      </c>
    </row>
    <row r="9" spans="1:3" ht="50.1" customHeight="1">
      <c r="A9" s="4" t="s">
        <v>1048</v>
      </c>
      <c r="B9" s="16">
        <v>2.2999999999999998</v>
      </c>
      <c r="C9" s="4" t="s">
        <v>1049</v>
      </c>
    </row>
    <row r="10" spans="1:3" ht="50.1" customHeight="1">
      <c r="A10" s="4" t="s">
        <v>20</v>
      </c>
      <c r="B10" s="16">
        <v>2.2200000000000002</v>
      </c>
      <c r="C10" s="4" t="s">
        <v>1050</v>
      </c>
    </row>
    <row r="11" spans="1:3" ht="50.1" customHeight="1">
      <c r="A11" s="4" t="s">
        <v>28</v>
      </c>
      <c r="B11" s="16">
        <v>2.09</v>
      </c>
      <c r="C11" s="4" t="s">
        <v>1051</v>
      </c>
    </row>
    <row r="12" spans="1:3" ht="50.1" customHeight="1">
      <c r="A12" s="4" t="s">
        <v>1052</v>
      </c>
      <c r="B12" s="16">
        <v>1.97</v>
      </c>
      <c r="C12" s="4" t="s">
        <v>1053</v>
      </c>
    </row>
    <row r="13" spans="1:3" ht="50.1" customHeight="1">
      <c r="A13" s="4" t="s">
        <v>1054</v>
      </c>
      <c r="B13" s="16">
        <v>1.72</v>
      </c>
      <c r="C13" s="4" t="s">
        <v>1055</v>
      </c>
    </row>
    <row r="14" spans="1:3" ht="50.1" customHeight="1">
      <c r="A14" s="4" t="s">
        <v>1056</v>
      </c>
      <c r="B14" s="16">
        <v>1.39</v>
      </c>
      <c r="C14" s="4" t="s">
        <v>1057</v>
      </c>
    </row>
    <row r="15" spans="1:3" ht="50.1" customHeight="1">
      <c r="A15" s="4" t="s">
        <v>1058</v>
      </c>
      <c r="B15" s="16">
        <v>1.39</v>
      </c>
      <c r="C15" s="4" t="s">
        <v>1059</v>
      </c>
    </row>
    <row r="16" spans="1:3" ht="50.1" customHeight="1">
      <c r="A16" s="4" t="s">
        <v>10</v>
      </c>
      <c r="B16" s="16">
        <v>1.34</v>
      </c>
      <c r="C16" s="4" t="s">
        <v>1060</v>
      </c>
    </row>
    <row r="17" spans="1:3" ht="50.1" customHeight="1">
      <c r="A17" s="4" t="s">
        <v>24</v>
      </c>
      <c r="B17" s="16">
        <v>1.32</v>
      </c>
      <c r="C17" s="4" t="s">
        <v>1061</v>
      </c>
    </row>
    <row r="18" spans="1:3" ht="50.1" customHeight="1">
      <c r="A18" s="7" t="s">
        <v>11</v>
      </c>
      <c r="B18" s="8">
        <v>3.95</v>
      </c>
      <c r="C18" s="4" t="s">
        <v>12</v>
      </c>
    </row>
    <row r="19" spans="1:3" ht="50.1" customHeight="1">
      <c r="A19" s="7" t="s">
        <v>13</v>
      </c>
      <c r="B19" s="8">
        <v>3.42</v>
      </c>
      <c r="C19" s="4" t="s">
        <v>14</v>
      </c>
    </row>
    <row r="20" spans="1:3" ht="50.1" customHeight="1">
      <c r="A20" s="7" t="s">
        <v>15</v>
      </c>
      <c r="B20" s="8">
        <v>2.2799999999999998</v>
      </c>
      <c r="C20" s="4" t="s">
        <v>16</v>
      </c>
    </row>
    <row r="21" spans="1:3" ht="50.1" customHeight="1">
      <c r="A21" s="7" t="s">
        <v>1096</v>
      </c>
      <c r="B21" s="8">
        <v>5.46</v>
      </c>
      <c r="C21" s="4" t="s">
        <v>17</v>
      </c>
    </row>
    <row r="22" spans="1:3" ht="50.1" customHeight="1">
      <c r="A22" s="7" t="s">
        <v>18</v>
      </c>
      <c r="B22" s="8">
        <v>5.39</v>
      </c>
      <c r="C22" s="4" t="s">
        <v>19</v>
      </c>
    </row>
    <row r="23" spans="1:3" ht="50.1" customHeight="1">
      <c r="A23" s="7" t="s">
        <v>20</v>
      </c>
      <c r="B23" s="8">
        <v>3.68</v>
      </c>
      <c r="C23" s="4" t="s">
        <v>21</v>
      </c>
    </row>
    <row r="24" spans="1:3" ht="50.1" customHeight="1">
      <c r="A24" s="7" t="s">
        <v>22</v>
      </c>
      <c r="B24" s="8">
        <v>3.63</v>
      </c>
      <c r="C24" s="4" t="s">
        <v>23</v>
      </c>
    </row>
    <row r="25" spans="1:3" ht="50.1" customHeight="1">
      <c r="A25" s="7" t="s">
        <v>24</v>
      </c>
      <c r="B25" s="8">
        <v>4.72</v>
      </c>
      <c r="C25" s="4" t="s">
        <v>25</v>
      </c>
    </row>
    <row r="26" spans="1:3" ht="50.1" customHeight="1">
      <c r="A26" s="7" t="s">
        <v>26</v>
      </c>
      <c r="B26" s="8">
        <v>1.86</v>
      </c>
      <c r="C26" s="4" t="s">
        <v>27</v>
      </c>
    </row>
    <row r="27" spans="1:3" ht="50.1" customHeight="1">
      <c r="A27" s="7" t="s">
        <v>28</v>
      </c>
      <c r="B27" s="8">
        <v>5.85</v>
      </c>
      <c r="C27" s="4" t="s">
        <v>29</v>
      </c>
    </row>
    <row r="28" spans="1:3" ht="50.1" customHeight="1">
      <c r="A28" s="7" t="s">
        <v>30</v>
      </c>
      <c r="B28" s="8">
        <v>1.44</v>
      </c>
      <c r="C28" s="4" t="s">
        <v>31</v>
      </c>
    </row>
  </sheetData>
  <mergeCells count="2">
    <mergeCell ref="A1:C1"/>
    <mergeCell ref="A2:C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Ps</vt:lpstr>
      <vt:lpstr>Disease and biofunction</vt:lpstr>
      <vt:lpstr> Canonical Pathway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tong Qian</dc:creator>
  <cp:lastModifiedBy>mac</cp:lastModifiedBy>
  <dcterms:created xsi:type="dcterms:W3CDTF">2021-07-28T01:49:12Z</dcterms:created>
  <dcterms:modified xsi:type="dcterms:W3CDTF">2021-08-19T17:12:55Z</dcterms:modified>
</cp:coreProperties>
</file>